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d_grainger_bham_ac_uk/Documents/Work PC backup Jan 2016/Ali Trigg/paper/Revision/"/>
    </mc:Choice>
  </mc:AlternateContent>
  <xr:revisionPtr revIDLastSave="1003" documentId="8_{08E5CF33-CF7F-406F-AFA0-F0BE68AD2777}" xr6:coauthVersionLast="47" xr6:coauthVersionMax="47" xr10:uidLastSave="{0BC4289D-D8E7-4720-8D29-D4F368E89EF0}"/>
  <bookViews>
    <workbookView xWindow="-28920" yWindow="-120" windowWidth="29040" windowHeight="15840" xr2:uid="{C64D6228-CBE6-42D3-935D-F8E0B6856D20}"/>
  </bookViews>
  <sheets>
    <sheet name="Figure 1d" sheetId="1" r:id="rId1"/>
    <sheet name="Figure 2d" sheetId="14" r:id="rId2"/>
    <sheet name="Figure 3d" sheetId="2" r:id="rId3"/>
    <sheet name="Figure 4d" sheetId="3" r:id="rId4"/>
    <sheet name="Figure 5d" sheetId="4" r:id="rId5"/>
    <sheet name="Figure 6b" sheetId="5" r:id="rId6"/>
    <sheet name="Figure 7b,c +dox" sheetId="6" r:id="rId7"/>
    <sheet name=" Figure 7b,c - dox" sheetId="13" r:id="rId8"/>
    <sheet name="Figure S1" sheetId="8" r:id="rId9"/>
    <sheet name="Figure S2c" sheetId="9" r:id="rId10"/>
    <sheet name="Figure S3" sheetId="10" r:id="rId11"/>
    <sheet name="Figure S5a,b +dox" sheetId="11" r:id="rId12"/>
    <sheet name="Figure S5a,b -dox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42" i="6" l="1"/>
  <c r="BB41" i="6"/>
  <c r="BB40" i="6"/>
  <c r="BB39" i="6"/>
  <c r="BB38" i="6"/>
  <c r="BB37" i="6"/>
  <c r="BB36" i="6"/>
</calcChain>
</file>

<file path=xl/sharedStrings.xml><?xml version="1.0" encoding="utf-8"?>
<sst xmlns="http://schemas.openxmlformats.org/spreadsheetml/2006/main" count="1117" uniqueCount="94">
  <si>
    <t>Rep 1</t>
  </si>
  <si>
    <r>
      <t>Act</t>
    </r>
    <r>
      <rPr>
        <sz val="11"/>
        <color indexed="8"/>
        <rFont val="Calibri"/>
        <family val="2"/>
      </rPr>
      <t>i</t>
    </r>
    <r>
      <rPr>
        <b/>
        <sz val="11"/>
        <color indexed="8"/>
        <rFont val="Calibri"/>
        <family val="2"/>
      </rPr>
      <t>vity</t>
    </r>
  </si>
  <si>
    <t>Average</t>
  </si>
  <si>
    <t>SD</t>
  </si>
  <si>
    <t>JCB387</t>
  </si>
  <si>
    <t>Empty vector</t>
  </si>
  <si>
    <t>WT pbpG - MarA</t>
  </si>
  <si>
    <t>WT pbpG + MarA</t>
  </si>
  <si>
    <t>WT rfaY - MarA</t>
  </si>
  <si>
    <t>WT rfaY + MarA</t>
  </si>
  <si>
    <t>WT lpxL - MarA</t>
  </si>
  <si>
    <t>WT lpxL + MarA</t>
  </si>
  <si>
    <t xml:space="preserve">Rep 2 </t>
  </si>
  <si>
    <t>Rep 3</t>
  </si>
  <si>
    <t xml:space="preserve">Averages </t>
  </si>
  <si>
    <t xml:space="preserve">Promoter Activity </t>
  </si>
  <si>
    <t>WT kdtA - MarA</t>
  </si>
  <si>
    <t>WT kdtA + MarA</t>
  </si>
  <si>
    <t>WT wbbK - MarA</t>
  </si>
  <si>
    <t>WT wbbK + MarA</t>
  </si>
  <si>
    <t>WT waaD - MarA</t>
  </si>
  <si>
    <t>WT waaD + MarA</t>
  </si>
  <si>
    <t>WT amiC - MarA</t>
  </si>
  <si>
    <t>WT amiC + MarA</t>
  </si>
  <si>
    <t>WT lpxC - MarA</t>
  </si>
  <si>
    <t>WT lpxC + MarA</t>
  </si>
  <si>
    <t>Strain</t>
  </si>
  <si>
    <t>Promoter</t>
  </si>
  <si>
    <t>lpxL WT -marA</t>
  </si>
  <si>
    <t>lpxL WT + marA</t>
  </si>
  <si>
    <t>lpxL M.1 + marA</t>
  </si>
  <si>
    <t>empty vector</t>
  </si>
  <si>
    <t>rfaY WT - marA</t>
  </si>
  <si>
    <t>rfaY WT + marA</t>
  </si>
  <si>
    <t>rfaY M.1 + marA</t>
  </si>
  <si>
    <t>WT pbpG + SoxS</t>
  </si>
  <si>
    <t>OD590 of PBS w/ 10µgml crystal violet (100% uptake) = 1.032</t>
  </si>
  <si>
    <t>OD590</t>
  </si>
  <si>
    <t>% of dye uptake</t>
  </si>
  <si>
    <t>BW</t>
  </si>
  <si>
    <t>BW - pbpG</t>
  </si>
  <si>
    <t>BW + pbpG</t>
  </si>
  <si>
    <t>mla</t>
  </si>
  <si>
    <t>mla - pbpG</t>
  </si>
  <si>
    <t>mla + pbpG</t>
  </si>
  <si>
    <t>pbp</t>
  </si>
  <si>
    <t>pbp - pbpG</t>
  </si>
  <si>
    <t>pbpG + pbpG</t>
  </si>
  <si>
    <t>Rep 2</t>
  </si>
  <si>
    <t>Averages</t>
  </si>
  <si>
    <t>SDs</t>
  </si>
  <si>
    <t>OD590 of PBS w/ 10µgml crystal violet (100% uptake) = 1.893</t>
  </si>
  <si>
    <t>OD590 of PBS w/ 10µgml crystal violet (100% uptake) = 1.45</t>
  </si>
  <si>
    <t>∆thyA</t>
  </si>
  <si>
    <t>∆thyA pJ203 + marA</t>
  </si>
  <si>
    <t>rfaY M* pJ203 + marA</t>
  </si>
  <si>
    <t>mlaF M* pJ203 + marA</t>
  </si>
  <si>
    <t>pbpG pJ203 + marA</t>
  </si>
  <si>
    <t>pbpG M* mlaF M* pJ203 + marA</t>
  </si>
  <si>
    <t>rfaY M* mlaF M* pJ203 +  marA</t>
  </si>
  <si>
    <t>pbpG M* mlaF M* rfaY M* pJ203 + marA</t>
  </si>
  <si>
    <t>+doxycycline</t>
  </si>
  <si>
    <t>-doxycycline</t>
  </si>
  <si>
    <t>Other</t>
  </si>
  <si>
    <t>Metabolism</t>
  </si>
  <si>
    <t>cyclic di-GMP signalling</t>
  </si>
  <si>
    <t>Amino acid metabolism</t>
  </si>
  <si>
    <t>Transcription regulation</t>
  </si>
  <si>
    <t>LPS</t>
  </si>
  <si>
    <t>Ribosome assopciated</t>
  </si>
  <si>
    <t>Flagellar biosynthesis</t>
  </si>
  <si>
    <t>Cell wall</t>
  </si>
  <si>
    <t>tRNA</t>
  </si>
  <si>
    <t>Transport systems</t>
  </si>
  <si>
    <t>Electron transport and oxidative stress</t>
  </si>
  <si>
    <t>Cell division</t>
  </si>
  <si>
    <t>Inner membrane</t>
  </si>
  <si>
    <t>Outer membrane</t>
  </si>
  <si>
    <t>Ubiquinone related</t>
  </si>
  <si>
    <t>pbpG M* pJ203 + marA</t>
  </si>
  <si>
    <t>rfaY M* mlaF M* pJ203 +marA</t>
  </si>
  <si>
    <t>Doubling time (min)</t>
  </si>
  <si>
    <t>lpxC - MarA</t>
  </si>
  <si>
    <t>lpxC + MarA</t>
  </si>
  <si>
    <t>lpxCMut + MarA</t>
  </si>
  <si>
    <t xml:space="preserve">Overall averages </t>
  </si>
  <si>
    <t>Overall SD</t>
  </si>
  <si>
    <t>lpxL WT</t>
  </si>
  <si>
    <t>lpxL M.1</t>
  </si>
  <si>
    <t>-marA</t>
  </si>
  <si>
    <t>+marA</t>
  </si>
  <si>
    <t>Plasmid</t>
  </si>
  <si>
    <t>as in Fig 3d (assays done together)</t>
  </si>
  <si>
    <t>N.B. see Figure 1d for +/- MarA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6" fillId="0" borderId="0" xfId="1"/>
    <xf numFmtId="0" fontId="5" fillId="0" borderId="0" xfId="1" applyFont="1"/>
    <xf numFmtId="0" fontId="7" fillId="0" borderId="0" xfId="1" applyFont="1"/>
    <xf numFmtId="0" fontId="6" fillId="0" borderId="0" xfId="1" applyAlignment="1">
      <alignment horizontal="center"/>
    </xf>
    <xf numFmtId="49" fontId="0" fillId="0" borderId="0" xfId="0" applyNumberFormat="1"/>
    <xf numFmtId="11" fontId="6" fillId="0" borderId="0" xfId="1" applyNumberFormat="1"/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6" fillId="0" borderId="0" xfId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8E2D940C-00C7-4732-BCA0-0B7C9C8D48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EA350-770D-41FA-8506-481F81E93172}">
  <dimension ref="A1:K161"/>
  <sheetViews>
    <sheetView tabSelected="1" workbookViewId="0"/>
  </sheetViews>
  <sheetFormatPr defaultRowHeight="15" x14ac:dyDescent="0.25"/>
  <cols>
    <col min="6" max="6" width="9.140625" customWidth="1"/>
    <col min="9" max="9" width="17.85546875" customWidth="1"/>
    <col min="10" max="10" width="21" style="4" customWidth="1"/>
    <col min="11" max="11" width="14.5703125" style="4" customWidth="1"/>
  </cols>
  <sheetData>
    <row r="1" spans="1:11" x14ac:dyDescent="0.25">
      <c r="A1" s="1" t="s">
        <v>0</v>
      </c>
      <c r="I1" s="1"/>
    </row>
    <row r="2" spans="1:11" x14ac:dyDescent="0.25">
      <c r="A2" s="1" t="s">
        <v>26</v>
      </c>
      <c r="B2" s="1" t="s">
        <v>27</v>
      </c>
      <c r="C2" s="2" t="s">
        <v>1</v>
      </c>
      <c r="D2" s="3" t="s">
        <v>2</v>
      </c>
      <c r="E2" s="3" t="s">
        <v>3</v>
      </c>
      <c r="F2" s="3"/>
      <c r="I2" s="21" t="s">
        <v>91</v>
      </c>
      <c r="J2" s="2" t="s">
        <v>85</v>
      </c>
      <c r="K2" s="21" t="s">
        <v>86</v>
      </c>
    </row>
    <row r="3" spans="1:11" x14ac:dyDescent="0.25">
      <c r="A3" s="19" t="s">
        <v>4</v>
      </c>
      <c r="B3" t="s">
        <v>5</v>
      </c>
      <c r="C3" s="4">
        <v>5.0509068271844848</v>
      </c>
      <c r="D3" s="3"/>
      <c r="E3" s="3"/>
      <c r="F3" s="3"/>
      <c r="I3" s="4" t="s">
        <v>5</v>
      </c>
      <c r="J3" s="4">
        <v>3.7201259288812945</v>
      </c>
      <c r="K3" s="4">
        <v>1.5789847359412701</v>
      </c>
    </row>
    <row r="4" spans="1:11" x14ac:dyDescent="0.25">
      <c r="A4" s="19" t="s">
        <v>4</v>
      </c>
      <c r="B4" t="s">
        <v>5</v>
      </c>
      <c r="C4" s="4">
        <v>5.7230325204719472</v>
      </c>
      <c r="D4" s="3"/>
      <c r="E4" s="3"/>
      <c r="F4" s="3"/>
      <c r="I4" s="4" t="s">
        <v>6</v>
      </c>
      <c r="J4" s="4">
        <v>39.974177559769352</v>
      </c>
      <c r="K4" s="4">
        <v>3.0930184978389241</v>
      </c>
    </row>
    <row r="5" spans="1:11" x14ac:dyDescent="0.25">
      <c r="A5" s="19" t="s">
        <v>4</v>
      </c>
      <c r="B5" t="s">
        <v>5</v>
      </c>
      <c r="C5" s="4">
        <v>5.28338234009132</v>
      </c>
      <c r="D5">
        <v>5.3524405625825837</v>
      </c>
      <c r="E5">
        <v>0.34134295871531856</v>
      </c>
      <c r="I5" s="4" t="s">
        <v>7</v>
      </c>
      <c r="J5" s="4">
        <v>28.568845046550525</v>
      </c>
      <c r="K5" s="4">
        <v>4.5321040603343281</v>
      </c>
    </row>
    <row r="6" spans="1:11" x14ac:dyDescent="0.25">
      <c r="A6" s="19" t="s">
        <v>4</v>
      </c>
      <c r="B6" t="s">
        <v>6</v>
      </c>
      <c r="C6" s="4">
        <v>40.190968934699711</v>
      </c>
      <c r="I6" s="4" t="s">
        <v>8</v>
      </c>
      <c r="J6" s="4">
        <v>86.996174911899928</v>
      </c>
      <c r="K6" s="4">
        <v>12.915034976875035</v>
      </c>
    </row>
    <row r="7" spans="1:11" x14ac:dyDescent="0.25">
      <c r="A7" s="19" t="s">
        <v>4</v>
      </c>
      <c r="B7" t="s">
        <v>6</v>
      </c>
      <c r="C7" s="4">
        <v>39.69108126138255</v>
      </c>
      <c r="I7" s="4" t="s">
        <v>9</v>
      </c>
      <c r="J7" s="4">
        <v>916.66157911618347</v>
      </c>
      <c r="K7" s="4">
        <v>169.50859082411856</v>
      </c>
    </row>
    <row r="8" spans="1:11" x14ac:dyDescent="0.25">
      <c r="A8" s="19" t="s">
        <v>4</v>
      </c>
      <c r="B8" t="s">
        <v>6</v>
      </c>
      <c r="C8" s="4">
        <v>35.536335561416003</v>
      </c>
      <c r="D8">
        <v>38.472795252499424</v>
      </c>
      <c r="E8">
        <v>2.5553020485848448</v>
      </c>
      <c r="I8" s="4" t="s">
        <v>16</v>
      </c>
      <c r="J8" s="4">
        <v>113.62396636289215</v>
      </c>
      <c r="K8" s="4">
        <v>26.963177305678215</v>
      </c>
    </row>
    <row r="9" spans="1:11" x14ac:dyDescent="0.25">
      <c r="A9" s="19" t="s">
        <v>4</v>
      </c>
      <c r="B9" t="s">
        <v>7</v>
      </c>
      <c r="C9" s="4">
        <v>32.399528110402343</v>
      </c>
      <c r="I9" s="4" t="s">
        <v>17</v>
      </c>
      <c r="J9" s="4">
        <v>110.31520884974839</v>
      </c>
      <c r="K9" s="4">
        <v>12.930557314615378</v>
      </c>
    </row>
    <row r="10" spans="1:11" x14ac:dyDescent="0.25">
      <c r="A10" s="19" t="s">
        <v>4</v>
      </c>
      <c r="B10" t="s">
        <v>7</v>
      </c>
      <c r="C10" s="4">
        <v>29.467138055463554</v>
      </c>
      <c r="I10" s="4" t="s">
        <v>10</v>
      </c>
      <c r="J10" s="4">
        <v>63.308787072063012</v>
      </c>
      <c r="K10" s="4">
        <v>9.6869045181651821</v>
      </c>
    </row>
    <row r="11" spans="1:11" x14ac:dyDescent="0.25">
      <c r="A11" s="19" t="s">
        <v>4</v>
      </c>
      <c r="B11" t="s">
        <v>7</v>
      </c>
      <c r="C11" s="4">
        <v>29.590689996995899</v>
      </c>
      <c r="D11">
        <v>30.485785387620599</v>
      </c>
      <c r="E11">
        <v>1.6585007317798106</v>
      </c>
      <c r="I11" s="4" t="s">
        <v>11</v>
      </c>
      <c r="J11" s="4">
        <v>541.6879128415211</v>
      </c>
      <c r="K11" s="4">
        <v>53.465506102509508</v>
      </c>
    </row>
    <row r="12" spans="1:11" x14ac:dyDescent="0.25">
      <c r="A12" s="19" t="s">
        <v>4</v>
      </c>
      <c r="B12" t="s">
        <v>8</v>
      </c>
      <c r="C12" s="4">
        <v>97.439165581823772</v>
      </c>
      <c r="I12" s="4" t="s">
        <v>18</v>
      </c>
      <c r="J12" s="4">
        <v>59.811643697753539</v>
      </c>
      <c r="K12" s="4">
        <v>4.7044191800117536</v>
      </c>
    </row>
    <row r="13" spans="1:11" x14ac:dyDescent="0.25">
      <c r="A13" s="19" t="s">
        <v>4</v>
      </c>
      <c r="B13" t="s">
        <v>8</v>
      </c>
      <c r="C13" s="4">
        <v>79.474995093282914</v>
      </c>
      <c r="I13" s="4" t="s">
        <v>19</v>
      </c>
      <c r="J13" s="4">
        <v>51.439361483683449</v>
      </c>
      <c r="K13" s="4">
        <v>1.2636044280750587</v>
      </c>
    </row>
    <row r="14" spans="1:11" x14ac:dyDescent="0.25">
      <c r="A14" s="19" t="s">
        <v>4</v>
      </c>
      <c r="B14" t="s">
        <v>8</v>
      </c>
      <c r="C14" s="4">
        <v>88.080518258861147</v>
      </c>
      <c r="D14">
        <v>88.331559644655954</v>
      </c>
      <c r="E14">
        <v>8.9847160037686731</v>
      </c>
      <c r="I14" s="4" t="s">
        <v>20</v>
      </c>
      <c r="J14" s="4">
        <v>102.62247399485496</v>
      </c>
      <c r="K14" s="4">
        <v>14.138544753815641</v>
      </c>
    </row>
    <row r="15" spans="1:11" x14ac:dyDescent="0.25">
      <c r="A15" s="19" t="s">
        <v>4</v>
      </c>
      <c r="B15" t="s">
        <v>9</v>
      </c>
      <c r="C15" s="4">
        <v>714.0950513524773</v>
      </c>
      <c r="I15" s="4" t="s">
        <v>21</v>
      </c>
      <c r="J15" s="4">
        <v>108.48357375291368</v>
      </c>
      <c r="K15" s="4">
        <v>12.85760458327848</v>
      </c>
    </row>
    <row r="16" spans="1:11" x14ac:dyDescent="0.25">
      <c r="A16" s="19" t="s">
        <v>4</v>
      </c>
      <c r="B16" t="s">
        <v>9</v>
      </c>
      <c r="C16" s="4">
        <v>712.58485719140128</v>
      </c>
      <c r="I16" s="4" t="s">
        <v>22</v>
      </c>
      <c r="J16" s="4">
        <v>89.703172287108146</v>
      </c>
      <c r="K16" s="4">
        <v>23.980771644453494</v>
      </c>
    </row>
    <row r="17" spans="1:11" x14ac:dyDescent="0.25">
      <c r="A17" s="19" t="s">
        <v>4</v>
      </c>
      <c r="B17" t="s">
        <v>9</v>
      </c>
      <c r="C17" s="4">
        <v>726.02294771736069</v>
      </c>
      <c r="D17">
        <v>717.5676187537465</v>
      </c>
      <c r="E17">
        <v>7.3613594201912038</v>
      </c>
      <c r="I17" s="4" t="s">
        <v>23</v>
      </c>
      <c r="J17" s="4">
        <v>77.723469881439996</v>
      </c>
      <c r="K17" s="4">
        <v>17.358950292705529</v>
      </c>
    </row>
    <row r="18" spans="1:11" x14ac:dyDescent="0.25">
      <c r="A18" s="19" t="s">
        <v>4</v>
      </c>
      <c r="B18" t="s">
        <v>16</v>
      </c>
      <c r="C18" s="4">
        <v>129.950126629815</v>
      </c>
      <c r="I18" s="4" t="s">
        <v>24</v>
      </c>
      <c r="J18" s="4">
        <v>402.66214692126306</v>
      </c>
      <c r="K18" s="4">
        <v>57.407546929272115</v>
      </c>
    </row>
    <row r="19" spans="1:11" x14ac:dyDescent="0.25">
      <c r="A19" s="19" t="s">
        <v>4</v>
      </c>
      <c r="B19" t="s">
        <v>16</v>
      </c>
      <c r="C19" s="4">
        <v>178.35225529303463</v>
      </c>
      <c r="I19" s="4" t="s">
        <v>25</v>
      </c>
      <c r="J19" s="4">
        <v>964.90803196890147</v>
      </c>
      <c r="K19" s="4">
        <v>333.89992285332528</v>
      </c>
    </row>
    <row r="20" spans="1:11" x14ac:dyDescent="0.25">
      <c r="A20" s="19" t="s">
        <v>4</v>
      </c>
      <c r="B20" t="s">
        <v>16</v>
      </c>
      <c r="C20" s="4">
        <v>114.70751018746074</v>
      </c>
      <c r="D20">
        <v>141.00329737010347</v>
      </c>
      <c r="E20">
        <v>33.230901770021859</v>
      </c>
    </row>
    <row r="21" spans="1:11" x14ac:dyDescent="0.25">
      <c r="A21" s="19" t="s">
        <v>4</v>
      </c>
      <c r="B21" t="s">
        <v>17</v>
      </c>
      <c r="C21" s="4">
        <v>117.03531540642388</v>
      </c>
    </row>
    <row r="22" spans="1:11" x14ac:dyDescent="0.25">
      <c r="A22" s="19" t="s">
        <v>4</v>
      </c>
      <c r="B22" t="s">
        <v>17</v>
      </c>
      <c r="C22" s="4">
        <v>106.58028006853722</v>
      </c>
    </row>
    <row r="23" spans="1:11" x14ac:dyDescent="0.25">
      <c r="A23" s="19" t="s">
        <v>4</v>
      </c>
      <c r="B23" t="s">
        <v>17</v>
      </c>
      <c r="C23" s="4">
        <v>116.6866186378782</v>
      </c>
      <c r="D23">
        <v>113.43407137094643</v>
      </c>
      <c r="E23">
        <v>5.9381174434187187</v>
      </c>
    </row>
    <row r="24" spans="1:11" x14ac:dyDescent="0.25">
      <c r="A24" s="19" t="s">
        <v>4</v>
      </c>
      <c r="B24" t="s">
        <v>10</v>
      </c>
      <c r="C24" s="4">
        <v>67.866361027381174</v>
      </c>
    </row>
    <row r="25" spans="1:11" x14ac:dyDescent="0.25">
      <c r="A25" s="19" t="s">
        <v>4</v>
      </c>
      <c r="B25" t="s">
        <v>10</v>
      </c>
      <c r="C25" s="4">
        <v>65.696776143259157</v>
      </c>
    </row>
    <row r="26" spans="1:11" x14ac:dyDescent="0.25">
      <c r="A26" s="19" t="s">
        <v>4</v>
      </c>
      <c r="B26" t="s">
        <v>10</v>
      </c>
      <c r="C26" s="4">
        <v>60.561037450945541</v>
      </c>
      <c r="D26">
        <v>64.708058207195293</v>
      </c>
      <c r="E26">
        <v>3.7516810241446925</v>
      </c>
    </row>
    <row r="27" spans="1:11" x14ac:dyDescent="0.25">
      <c r="A27" s="19" t="s">
        <v>4</v>
      </c>
      <c r="B27" t="s">
        <v>11</v>
      </c>
      <c r="C27" s="4">
        <v>496.0237353125064</v>
      </c>
    </row>
    <row r="28" spans="1:11" x14ac:dyDescent="0.25">
      <c r="A28" s="19" t="s">
        <v>4</v>
      </c>
      <c r="B28" t="s">
        <v>11</v>
      </c>
      <c r="C28" s="4">
        <v>606.69161620373643</v>
      </c>
    </row>
    <row r="29" spans="1:11" x14ac:dyDescent="0.25">
      <c r="A29" s="19" t="s">
        <v>4</v>
      </c>
      <c r="B29" t="s">
        <v>11</v>
      </c>
      <c r="C29" s="4">
        <v>631.69237373715532</v>
      </c>
      <c r="D29">
        <v>578.13590841779944</v>
      </c>
      <c r="E29">
        <v>72.201566453688145</v>
      </c>
    </row>
    <row r="30" spans="1:11" x14ac:dyDescent="0.25">
      <c r="A30" t="s">
        <v>4</v>
      </c>
      <c r="B30" t="s">
        <v>18</v>
      </c>
      <c r="C30">
        <v>54.031307400000003</v>
      </c>
    </row>
    <row r="31" spans="1:11" x14ac:dyDescent="0.25">
      <c r="A31" t="s">
        <v>4</v>
      </c>
      <c r="B31" t="s">
        <v>18</v>
      </c>
      <c r="C31">
        <v>56.968275839999997</v>
      </c>
    </row>
    <row r="32" spans="1:11" x14ac:dyDescent="0.25">
      <c r="A32" t="s">
        <v>4</v>
      </c>
      <c r="B32" t="s">
        <v>18</v>
      </c>
      <c r="C32">
        <v>60.155312250000001</v>
      </c>
      <c r="D32">
        <v>57.051631829999998</v>
      </c>
      <c r="E32">
        <v>3.062853</v>
      </c>
    </row>
    <row r="33" spans="1:5" x14ac:dyDescent="0.25">
      <c r="A33" t="s">
        <v>4</v>
      </c>
      <c r="B33" t="s">
        <v>19</v>
      </c>
      <c r="C33">
        <v>52.497571989999997</v>
      </c>
    </row>
    <row r="34" spans="1:5" x14ac:dyDescent="0.25">
      <c r="A34" t="s">
        <v>4</v>
      </c>
      <c r="B34" t="s">
        <v>19</v>
      </c>
      <c r="C34">
        <v>51.078718690000002</v>
      </c>
    </row>
    <row r="35" spans="1:5" x14ac:dyDescent="0.25">
      <c r="A35" t="s">
        <v>4</v>
      </c>
      <c r="B35" t="s">
        <v>19</v>
      </c>
      <c r="C35">
        <v>51.078718690000002</v>
      </c>
      <c r="D35">
        <v>51.551669789999998</v>
      </c>
      <c r="E35">
        <v>0.81917499999999999</v>
      </c>
    </row>
    <row r="36" spans="1:5" x14ac:dyDescent="0.25">
      <c r="A36" t="s">
        <v>4</v>
      </c>
      <c r="B36" t="s">
        <v>20</v>
      </c>
      <c r="C36">
        <v>89.785104503974082</v>
      </c>
    </row>
    <row r="37" spans="1:5" x14ac:dyDescent="0.25">
      <c r="A37" t="s">
        <v>4</v>
      </c>
      <c r="B37" t="s">
        <v>20</v>
      </c>
      <c r="C37">
        <v>98.837209302325562</v>
      </c>
    </row>
    <row r="38" spans="1:5" x14ac:dyDescent="0.25">
      <c r="A38" t="s">
        <v>4</v>
      </c>
      <c r="B38" t="s">
        <v>20</v>
      </c>
      <c r="C38">
        <v>96.944610859974944</v>
      </c>
      <c r="D38">
        <v>95.188974888758196</v>
      </c>
      <c r="E38">
        <v>4.7746040220794335</v>
      </c>
    </row>
    <row r="39" spans="1:5" x14ac:dyDescent="0.25">
      <c r="A39" t="s">
        <v>4</v>
      </c>
      <c r="B39" t="s">
        <v>21</v>
      </c>
      <c r="C39">
        <v>99.473110465116264</v>
      </c>
    </row>
    <row r="40" spans="1:5" x14ac:dyDescent="0.25">
      <c r="A40" t="s">
        <v>4</v>
      </c>
      <c r="B40" t="s">
        <v>21</v>
      </c>
      <c r="C40">
        <v>96.215230278157776</v>
      </c>
    </row>
    <row r="41" spans="1:5" x14ac:dyDescent="0.25">
      <c r="A41" t="s">
        <v>4</v>
      </c>
      <c r="B41" t="s">
        <v>21</v>
      </c>
      <c r="C41">
        <v>100.59062384643779</v>
      </c>
      <c r="D41">
        <v>98.759654863237287</v>
      </c>
      <c r="E41">
        <v>2.2732754763173593</v>
      </c>
    </row>
    <row r="42" spans="1:5" x14ac:dyDescent="0.25">
      <c r="A42" t="s">
        <v>4</v>
      </c>
      <c r="B42" t="s">
        <v>22</v>
      </c>
      <c r="C42">
        <v>63.893959838082388</v>
      </c>
    </row>
    <row r="43" spans="1:5" x14ac:dyDescent="0.25">
      <c r="A43" t="s">
        <v>4</v>
      </c>
      <c r="B43" t="s">
        <v>22</v>
      </c>
      <c r="C43">
        <v>98.767161669935547</v>
      </c>
    </row>
    <row r="44" spans="1:5" x14ac:dyDescent="0.25">
      <c r="A44" t="s">
        <v>4</v>
      </c>
      <c r="B44" t="s">
        <v>22</v>
      </c>
      <c r="C44">
        <v>74.434031393420497</v>
      </c>
      <c r="D44">
        <v>79.031717633812818</v>
      </c>
      <c r="E44">
        <v>17.885443538674416</v>
      </c>
    </row>
    <row r="45" spans="1:5" x14ac:dyDescent="0.25">
      <c r="A45" t="s">
        <v>4</v>
      </c>
      <c r="B45" t="s">
        <v>23</v>
      </c>
      <c r="C45">
        <v>67.347153530464055</v>
      </c>
    </row>
    <row r="46" spans="1:5" x14ac:dyDescent="0.25">
      <c r="A46" t="s">
        <v>4</v>
      </c>
      <c r="B46" t="s">
        <v>23</v>
      </c>
      <c r="C46">
        <v>55.600106923282539</v>
      </c>
    </row>
    <row r="47" spans="1:5" x14ac:dyDescent="0.25">
      <c r="A47" t="s">
        <v>4</v>
      </c>
      <c r="B47" t="s">
        <v>23</v>
      </c>
      <c r="C47">
        <v>90.001313887793984</v>
      </c>
      <c r="D47">
        <v>70.982858113846859</v>
      </c>
      <c r="E47">
        <v>17.486409609093901</v>
      </c>
    </row>
    <row r="48" spans="1:5" x14ac:dyDescent="0.25">
      <c r="A48" t="s">
        <v>4</v>
      </c>
      <c r="B48" t="s">
        <v>24</v>
      </c>
      <c r="C48">
        <v>334.92330393603515</v>
      </c>
    </row>
    <row r="49" spans="1:6" x14ac:dyDescent="0.25">
      <c r="A49" t="s">
        <v>4</v>
      </c>
      <c r="B49" t="s">
        <v>24</v>
      </c>
      <c r="C49">
        <v>344.07421387964268</v>
      </c>
    </row>
    <row r="50" spans="1:6" x14ac:dyDescent="0.25">
      <c r="A50" t="s">
        <v>4</v>
      </c>
      <c r="B50" t="s">
        <v>24</v>
      </c>
      <c r="C50">
        <v>364.71156451365903</v>
      </c>
      <c r="D50">
        <v>347.90302744311231</v>
      </c>
      <c r="E50">
        <v>6.4706704751522919</v>
      </c>
    </row>
    <row r="51" spans="1:6" x14ac:dyDescent="0.25">
      <c r="A51" t="s">
        <v>4</v>
      </c>
      <c r="B51" t="s">
        <v>25</v>
      </c>
      <c r="C51">
        <v>586.99985284871502</v>
      </c>
    </row>
    <row r="52" spans="1:6" x14ac:dyDescent="0.25">
      <c r="A52" t="s">
        <v>4</v>
      </c>
      <c r="B52" t="s">
        <v>25</v>
      </c>
      <c r="C52">
        <v>684.23289417764556</v>
      </c>
    </row>
    <row r="53" spans="1:6" x14ac:dyDescent="0.25">
      <c r="A53" t="s">
        <v>4</v>
      </c>
      <c r="B53" t="s">
        <v>25</v>
      </c>
      <c r="C53">
        <v>625.90045226193615</v>
      </c>
      <c r="D53">
        <v>632.37773309609895</v>
      </c>
      <c r="E53">
        <v>68.754142879078614</v>
      </c>
    </row>
    <row r="55" spans="1:6" x14ac:dyDescent="0.25">
      <c r="A55" s="3" t="s">
        <v>12</v>
      </c>
    </row>
    <row r="56" spans="1:6" x14ac:dyDescent="0.25">
      <c r="A56" s="1" t="s">
        <v>26</v>
      </c>
      <c r="B56" s="1" t="s">
        <v>27</v>
      </c>
      <c r="C56" s="2" t="s">
        <v>1</v>
      </c>
      <c r="D56" s="3" t="s">
        <v>2</v>
      </c>
      <c r="E56" s="3" t="s">
        <v>3</v>
      </c>
      <c r="F56" s="3"/>
    </row>
    <row r="57" spans="1:6" x14ac:dyDescent="0.25">
      <c r="A57" s="19" t="s">
        <v>4</v>
      </c>
      <c r="B57" t="s">
        <v>5</v>
      </c>
      <c r="C57" s="4">
        <v>4.0170193074015987</v>
      </c>
      <c r="D57" s="3"/>
      <c r="E57" s="3"/>
      <c r="F57" s="3"/>
    </row>
    <row r="58" spans="1:6" x14ac:dyDescent="0.25">
      <c r="A58" s="19" t="s">
        <v>4</v>
      </c>
      <c r="B58" t="s">
        <v>5</v>
      </c>
      <c r="C58" s="4">
        <v>4.0222025581208269</v>
      </c>
      <c r="D58" s="3"/>
      <c r="E58" s="3"/>
      <c r="F58" s="3"/>
    </row>
    <row r="59" spans="1:6" x14ac:dyDescent="0.25">
      <c r="A59" s="19" t="s">
        <v>4</v>
      </c>
      <c r="B59" t="s">
        <v>5</v>
      </c>
      <c r="C59" s="4">
        <v>4.0747803693380931</v>
      </c>
      <c r="D59">
        <v>4.0380007449535062</v>
      </c>
      <c r="E59">
        <v>3.1957348128530079E-2</v>
      </c>
    </row>
    <row r="60" spans="1:6" x14ac:dyDescent="0.25">
      <c r="A60" s="19" t="s">
        <v>4</v>
      </c>
      <c r="B60" t="s">
        <v>6</v>
      </c>
      <c r="C60" s="4">
        <v>45.445933421067451</v>
      </c>
    </row>
    <row r="61" spans="1:6" x14ac:dyDescent="0.25">
      <c r="A61" s="19" t="s">
        <v>4</v>
      </c>
      <c r="B61" t="s">
        <v>6</v>
      </c>
      <c r="C61" s="4">
        <v>38.405014158648548</v>
      </c>
    </row>
    <row r="62" spans="1:6" x14ac:dyDescent="0.25">
      <c r="A62" s="19" t="s">
        <v>4</v>
      </c>
      <c r="B62" t="s">
        <v>6</v>
      </c>
      <c r="C62" s="4">
        <v>41.841704463673025</v>
      </c>
      <c r="D62">
        <v>41.89755068112968</v>
      </c>
      <c r="E62">
        <v>3.5207918306793644</v>
      </c>
    </row>
    <row r="63" spans="1:6" x14ac:dyDescent="0.25">
      <c r="A63" s="19" t="s">
        <v>4</v>
      </c>
      <c r="B63" t="s">
        <v>7</v>
      </c>
      <c r="C63" s="4">
        <v>28.627411064176293</v>
      </c>
    </row>
    <row r="64" spans="1:6" x14ac:dyDescent="0.25">
      <c r="A64" s="19" t="s">
        <v>4</v>
      </c>
      <c r="B64" t="s">
        <v>7</v>
      </c>
      <c r="C64" s="4">
        <v>28.453207751412542</v>
      </c>
    </row>
    <row r="65" spans="1:5" x14ac:dyDescent="0.25">
      <c r="A65" s="19" t="s">
        <v>4</v>
      </c>
      <c r="B65" t="s">
        <v>7</v>
      </c>
      <c r="C65" s="4">
        <v>37.094112318369007</v>
      </c>
      <c r="D65">
        <v>31.39157704465261</v>
      </c>
      <c r="E65">
        <v>4.9393084647073424</v>
      </c>
    </row>
    <row r="66" spans="1:5" x14ac:dyDescent="0.25">
      <c r="A66" s="19" t="s">
        <v>4</v>
      </c>
      <c r="B66" t="s">
        <v>8</v>
      </c>
      <c r="C66" s="4">
        <v>85.158099691748717</v>
      </c>
    </row>
    <row r="67" spans="1:5" x14ac:dyDescent="0.25">
      <c r="A67" s="19" t="s">
        <v>4</v>
      </c>
      <c r="B67" t="s">
        <v>8</v>
      </c>
      <c r="C67" s="4">
        <v>72.470098638753427</v>
      </c>
    </row>
    <row r="68" spans="1:5" x14ac:dyDescent="0.25">
      <c r="A68" s="19" t="s">
        <v>4</v>
      </c>
      <c r="B68" t="s">
        <v>8</v>
      </c>
      <c r="C68" s="4">
        <v>67.28772781702132</v>
      </c>
      <c r="D68">
        <v>74.971975382507821</v>
      </c>
      <c r="E68">
        <v>9.1941333558941984</v>
      </c>
    </row>
    <row r="69" spans="1:5" x14ac:dyDescent="0.25">
      <c r="A69" s="19" t="s">
        <v>4</v>
      </c>
      <c r="B69" t="s">
        <v>9</v>
      </c>
      <c r="C69" s="4">
        <v>818.17600520842416</v>
      </c>
    </row>
    <row r="70" spans="1:5" x14ac:dyDescent="0.25">
      <c r="A70" s="19" t="s">
        <v>4</v>
      </c>
      <c r="B70" t="s">
        <v>9</v>
      </c>
      <c r="C70" s="4">
        <v>1041.3909360676521</v>
      </c>
    </row>
    <row r="71" spans="1:5" x14ac:dyDescent="0.25">
      <c r="A71" s="19" t="s">
        <v>4</v>
      </c>
      <c r="B71" t="s">
        <v>9</v>
      </c>
      <c r="C71" s="4">
        <v>1105.4453418692074</v>
      </c>
      <c r="D71">
        <v>988.33742771509458</v>
      </c>
      <c r="E71">
        <v>150.80425726009133</v>
      </c>
    </row>
    <row r="72" spans="1:5" x14ac:dyDescent="0.25">
      <c r="A72" s="19" t="s">
        <v>4</v>
      </c>
      <c r="B72" t="s">
        <v>16</v>
      </c>
      <c r="C72" s="4">
        <v>100.37518011768431</v>
      </c>
    </row>
    <row r="73" spans="1:5" x14ac:dyDescent="0.25">
      <c r="A73" s="19" t="s">
        <v>4</v>
      </c>
      <c r="B73" t="s">
        <v>16</v>
      </c>
      <c r="C73" s="4">
        <v>88.568261884970113</v>
      </c>
    </row>
    <row r="74" spans="1:5" x14ac:dyDescent="0.25">
      <c r="A74" s="19" t="s">
        <v>4</v>
      </c>
      <c r="B74" t="s">
        <v>16</v>
      </c>
      <c r="C74" s="4">
        <v>98.75753095138262</v>
      </c>
      <c r="D74">
        <v>95.900324318012352</v>
      </c>
      <c r="E74">
        <v>6.4010586505539102</v>
      </c>
    </row>
    <row r="75" spans="1:5" x14ac:dyDescent="0.25">
      <c r="A75" s="19" t="s">
        <v>4</v>
      </c>
      <c r="B75" t="s">
        <v>17</v>
      </c>
      <c r="C75" s="4">
        <v>90.250564066025404</v>
      </c>
    </row>
    <row r="76" spans="1:5" x14ac:dyDescent="0.25">
      <c r="A76" s="19" t="s">
        <v>4</v>
      </c>
      <c r="B76" t="s">
        <v>17</v>
      </c>
      <c r="C76" s="4">
        <v>137.32724718418379</v>
      </c>
    </row>
    <row r="77" spans="1:5" x14ac:dyDescent="0.25">
      <c r="A77" s="19" t="s">
        <v>4</v>
      </c>
      <c r="B77" t="s">
        <v>17</v>
      </c>
      <c r="C77" s="4">
        <v>102.10608660324925</v>
      </c>
      <c r="D77">
        <v>109.89463261781948</v>
      </c>
      <c r="E77">
        <v>24.48570215692585</v>
      </c>
    </row>
    <row r="78" spans="1:5" x14ac:dyDescent="0.25">
      <c r="A78" s="19" t="s">
        <v>4</v>
      </c>
      <c r="B78" t="s">
        <v>10</v>
      </c>
      <c r="C78" s="4">
        <v>52.9227304872148</v>
      </c>
    </row>
    <row r="79" spans="1:5" x14ac:dyDescent="0.25">
      <c r="A79" s="19" t="s">
        <v>4</v>
      </c>
      <c r="B79" t="s">
        <v>10</v>
      </c>
      <c r="C79" s="4">
        <v>60.211643928408357</v>
      </c>
    </row>
    <row r="80" spans="1:5" x14ac:dyDescent="0.25">
      <c r="A80" s="19" t="s">
        <v>4</v>
      </c>
      <c r="B80" t="s">
        <v>10</v>
      </c>
      <c r="C80" s="4">
        <v>60.312558725386126</v>
      </c>
      <c r="D80">
        <v>57.81564438033643</v>
      </c>
      <c r="E80">
        <v>4.2376881342530677</v>
      </c>
    </row>
    <row r="81" spans="1:5" x14ac:dyDescent="0.25">
      <c r="A81" s="19" t="s">
        <v>4</v>
      </c>
      <c r="B81" t="s">
        <v>11</v>
      </c>
      <c r="C81" s="4">
        <v>542.52666206823369</v>
      </c>
    </row>
    <row r="82" spans="1:5" x14ac:dyDescent="0.25">
      <c r="A82" s="19" t="s">
        <v>4</v>
      </c>
      <c r="B82" t="s">
        <v>11</v>
      </c>
      <c r="C82" s="4">
        <v>517.51033671233176</v>
      </c>
    </row>
    <row r="83" spans="1:5" x14ac:dyDescent="0.25">
      <c r="A83" s="19" t="s">
        <v>4</v>
      </c>
      <c r="B83" t="s">
        <v>11</v>
      </c>
      <c r="C83" s="4">
        <v>553.19447859225181</v>
      </c>
      <c r="D83">
        <v>537.74382579093901</v>
      </c>
      <c r="E83">
        <v>18.316553648765915</v>
      </c>
    </row>
    <row r="84" spans="1:5" x14ac:dyDescent="0.25">
      <c r="A84" t="s">
        <v>4</v>
      </c>
      <c r="B84" t="s">
        <v>18</v>
      </c>
      <c r="C84">
        <v>54.031307395939457</v>
      </c>
    </row>
    <row r="85" spans="1:5" x14ac:dyDescent="0.25">
      <c r="A85" t="s">
        <v>4</v>
      </c>
      <c r="B85" t="s">
        <v>18</v>
      </c>
      <c r="C85">
        <v>56.96827584118838</v>
      </c>
    </row>
    <row r="86" spans="1:5" x14ac:dyDescent="0.25">
      <c r="A86" t="s">
        <v>4</v>
      </c>
      <c r="B86" t="s">
        <v>18</v>
      </c>
      <c r="C86">
        <v>60.15531225188424</v>
      </c>
      <c r="D86">
        <v>57.05163182967069</v>
      </c>
      <c r="E86">
        <v>3.0628532505689394</v>
      </c>
    </row>
    <row r="87" spans="1:5" x14ac:dyDescent="0.25">
      <c r="A87" t="s">
        <v>4</v>
      </c>
      <c r="B87" t="s">
        <v>19</v>
      </c>
      <c r="C87">
        <v>52.497571987295586</v>
      </c>
    </row>
    <row r="88" spans="1:5" x14ac:dyDescent="0.25">
      <c r="A88" t="s">
        <v>4</v>
      </c>
      <c r="B88" t="s">
        <v>19</v>
      </c>
      <c r="C88">
        <v>51.07871869034166</v>
      </c>
    </row>
    <row r="89" spans="1:5" x14ac:dyDescent="0.25">
      <c r="A89" t="s">
        <v>4</v>
      </c>
      <c r="B89" t="s">
        <v>19</v>
      </c>
      <c r="C89">
        <v>51.07871869034166</v>
      </c>
      <c r="D89">
        <v>51.551669789326297</v>
      </c>
      <c r="E89">
        <v>0.81917533293693756</v>
      </c>
    </row>
    <row r="90" spans="1:5" x14ac:dyDescent="0.25">
      <c r="A90" t="s">
        <v>4</v>
      </c>
      <c r="B90" t="s">
        <v>20</v>
      </c>
      <c r="C90">
        <v>94.933432979773627</v>
      </c>
    </row>
    <row r="91" spans="1:5" x14ac:dyDescent="0.25">
      <c r="A91" t="s">
        <v>4</v>
      </c>
      <c r="B91" t="s">
        <v>20</v>
      </c>
      <c r="C91">
        <v>96.513017784652476</v>
      </c>
    </row>
    <row r="92" spans="1:5" x14ac:dyDescent="0.25">
      <c r="A92" t="s">
        <v>4</v>
      </c>
      <c r="B92" t="s">
        <v>20</v>
      </c>
      <c r="C92">
        <v>91.624582922107933</v>
      </c>
      <c r="D92">
        <v>94.357011228844684</v>
      </c>
      <c r="E92">
        <v>2.4946734009772134</v>
      </c>
    </row>
    <row r="93" spans="1:5" x14ac:dyDescent="0.25">
      <c r="A93" t="s">
        <v>4</v>
      </c>
      <c r="B93" t="s">
        <v>21</v>
      </c>
      <c r="C93">
        <v>114.91265016836093</v>
      </c>
    </row>
    <row r="94" spans="1:5" x14ac:dyDescent="0.25">
      <c r="A94" t="s">
        <v>4</v>
      </c>
      <c r="B94" t="s">
        <v>21</v>
      </c>
      <c r="C94">
        <v>130.89452898870465</v>
      </c>
    </row>
    <row r="95" spans="1:5" x14ac:dyDescent="0.25">
      <c r="A95" t="s">
        <v>4</v>
      </c>
      <c r="B95" t="s">
        <v>21</v>
      </c>
      <c r="C95">
        <v>125.12231057325701</v>
      </c>
      <c r="D95">
        <v>123.64316324344087</v>
      </c>
      <c r="E95">
        <v>8.0929611561229233</v>
      </c>
    </row>
    <row r="96" spans="1:5" x14ac:dyDescent="0.25">
      <c r="A96" t="s">
        <v>4</v>
      </c>
      <c r="B96" t="s">
        <v>22</v>
      </c>
      <c r="C96">
        <v>84.202445257826469</v>
      </c>
    </row>
    <row r="97" spans="1:6" x14ac:dyDescent="0.25">
      <c r="A97" t="s">
        <v>4</v>
      </c>
      <c r="B97" t="s">
        <v>22</v>
      </c>
      <c r="C97">
        <v>84.648091836668243</v>
      </c>
    </row>
    <row r="98" spans="1:6" x14ac:dyDescent="0.25">
      <c r="A98" t="s">
        <v>4</v>
      </c>
      <c r="B98" t="s">
        <v>22</v>
      </c>
      <c r="C98">
        <v>81.168459245905737</v>
      </c>
      <c r="D98">
        <v>83.339665446800154</v>
      </c>
      <c r="E98">
        <v>1.8934762986132425</v>
      </c>
    </row>
    <row r="99" spans="1:6" x14ac:dyDescent="0.25">
      <c r="A99" t="s">
        <v>4</v>
      </c>
      <c r="B99" t="s">
        <v>23</v>
      </c>
      <c r="C99">
        <v>93.317544758841322</v>
      </c>
    </row>
    <row r="100" spans="1:6" x14ac:dyDescent="0.25">
      <c r="A100" t="s">
        <v>4</v>
      </c>
      <c r="B100" t="s">
        <v>23</v>
      </c>
      <c r="C100">
        <v>98.838679138718391</v>
      </c>
    </row>
    <row r="101" spans="1:6" x14ac:dyDescent="0.25">
      <c r="A101" t="s">
        <v>4</v>
      </c>
      <c r="B101" t="s">
        <v>23</v>
      </c>
      <c r="C101">
        <v>97.579165454187475</v>
      </c>
      <c r="D101">
        <v>96.578463117249058</v>
      </c>
      <c r="E101">
        <v>2.8934037197616642</v>
      </c>
    </row>
    <row r="102" spans="1:6" x14ac:dyDescent="0.25">
      <c r="A102" t="s">
        <v>4</v>
      </c>
      <c r="B102" t="s">
        <v>24</v>
      </c>
      <c r="C102">
        <v>475.28477199346696</v>
      </c>
    </row>
    <row r="103" spans="1:6" x14ac:dyDescent="0.25">
      <c r="A103" t="s">
        <v>4</v>
      </c>
      <c r="B103" t="s">
        <v>24</v>
      </c>
      <c r="C103">
        <v>456.69294934590158</v>
      </c>
    </row>
    <row r="104" spans="1:6" x14ac:dyDescent="0.25">
      <c r="A104" t="s">
        <v>4</v>
      </c>
      <c r="B104" t="s">
        <v>24</v>
      </c>
      <c r="C104">
        <v>414.87700117141742</v>
      </c>
      <c r="D104">
        <v>448.95157417026195</v>
      </c>
      <c r="E104">
        <v>30.938994184197742</v>
      </c>
    </row>
    <row r="105" spans="1:6" x14ac:dyDescent="0.25">
      <c r="A105" t="s">
        <v>4</v>
      </c>
      <c r="B105" t="s">
        <v>25</v>
      </c>
      <c r="C105">
        <v>1437.6694045408983</v>
      </c>
    </row>
    <row r="106" spans="1:6" x14ac:dyDescent="0.25">
      <c r="A106" t="s">
        <v>4</v>
      </c>
      <c r="B106" t="s">
        <v>25</v>
      </c>
      <c r="C106">
        <v>1296.663302218326</v>
      </c>
    </row>
    <row r="107" spans="1:6" x14ac:dyDescent="0.25">
      <c r="A107" t="s">
        <v>4</v>
      </c>
      <c r="B107" t="s">
        <v>25</v>
      </c>
      <c r="C107">
        <v>1382.362313571836</v>
      </c>
      <c r="D107">
        <v>1372.231673443687</v>
      </c>
      <c r="E107">
        <v>71.046834025912005</v>
      </c>
    </row>
    <row r="109" spans="1:6" x14ac:dyDescent="0.25">
      <c r="A109" s="3" t="s">
        <v>13</v>
      </c>
    </row>
    <row r="110" spans="1:6" x14ac:dyDescent="0.25">
      <c r="A110" s="1" t="s">
        <v>26</v>
      </c>
      <c r="B110" s="1" t="s">
        <v>27</v>
      </c>
      <c r="C110" s="2" t="s">
        <v>1</v>
      </c>
      <c r="D110" s="3" t="s">
        <v>2</v>
      </c>
      <c r="E110" s="3" t="s">
        <v>3</v>
      </c>
      <c r="F110" s="3"/>
    </row>
    <row r="111" spans="1:6" x14ac:dyDescent="0.25">
      <c r="A111" s="19" t="s">
        <v>4</v>
      </c>
      <c r="B111" t="s">
        <v>5</v>
      </c>
      <c r="C111" s="4">
        <v>1.7514607182390116</v>
      </c>
      <c r="D111" s="3"/>
      <c r="E111" s="3"/>
      <c r="F111" s="3"/>
    </row>
    <row r="112" spans="1:6" x14ac:dyDescent="0.25">
      <c r="A112" s="19" t="s">
        <v>4</v>
      </c>
      <c r="B112" t="s">
        <v>5</v>
      </c>
      <c r="C112" s="4">
        <v>1.8225028066543225</v>
      </c>
      <c r="D112" s="3"/>
      <c r="E112" s="3"/>
      <c r="F112" s="3"/>
    </row>
    <row r="113" spans="1:5" x14ac:dyDescent="0.25">
      <c r="A113" s="19" t="s">
        <v>4</v>
      </c>
      <c r="B113" t="s">
        <v>5</v>
      </c>
      <c r="C113" s="4">
        <v>1.7358459124300456</v>
      </c>
      <c r="D113">
        <v>1.7699364791077932</v>
      </c>
      <c r="E113">
        <v>4.6188414498764527E-2</v>
      </c>
    </row>
    <row r="114" spans="1:5" x14ac:dyDescent="0.25">
      <c r="A114" s="19" t="s">
        <v>4</v>
      </c>
      <c r="B114" t="s">
        <v>6</v>
      </c>
      <c r="C114" s="4">
        <v>41.416815226982159</v>
      </c>
    </row>
    <row r="115" spans="1:5" x14ac:dyDescent="0.25">
      <c r="A115" s="19" t="s">
        <v>4</v>
      </c>
      <c r="B115" t="s">
        <v>6</v>
      </c>
      <c r="C115" s="4">
        <v>35.874604459489298</v>
      </c>
    </row>
    <row r="116" spans="1:5" x14ac:dyDescent="0.25">
      <c r="A116" s="19" t="s">
        <v>4</v>
      </c>
      <c r="B116" t="s">
        <v>6</v>
      </c>
      <c r="C116" s="4">
        <v>41.365140550565478</v>
      </c>
      <c r="D116">
        <v>39.552186745678974</v>
      </c>
      <c r="E116">
        <v>3.1849844853339202</v>
      </c>
    </row>
    <row r="117" spans="1:5" x14ac:dyDescent="0.25">
      <c r="A117" s="19" t="s">
        <v>4</v>
      </c>
      <c r="B117" t="s">
        <v>7</v>
      </c>
      <c r="C117" s="4">
        <v>22.757616215560144</v>
      </c>
    </row>
    <row r="118" spans="1:5" x14ac:dyDescent="0.25">
      <c r="A118" s="19" t="s">
        <v>4</v>
      </c>
      <c r="B118" t="s">
        <v>7</v>
      </c>
      <c r="C118" s="4">
        <v>26.094357195619367</v>
      </c>
    </row>
    <row r="119" spans="1:5" x14ac:dyDescent="0.25">
      <c r="A119" s="19" t="s">
        <v>4</v>
      </c>
      <c r="B119" t="s">
        <v>7</v>
      </c>
      <c r="C119" s="4">
        <v>22.635544710955607</v>
      </c>
      <c r="D119">
        <v>23.829172707378376</v>
      </c>
      <c r="E119">
        <v>1.9626566020027074</v>
      </c>
    </row>
    <row r="120" spans="1:5" x14ac:dyDescent="0.25">
      <c r="A120" s="19" t="s">
        <v>4</v>
      </c>
      <c r="B120" t="s">
        <v>8</v>
      </c>
      <c r="C120" s="4">
        <v>101.36732244808903</v>
      </c>
    </row>
    <row r="121" spans="1:5" x14ac:dyDescent="0.25">
      <c r="A121" s="19" t="s">
        <v>4</v>
      </c>
      <c r="B121" t="s">
        <v>8</v>
      </c>
      <c r="C121" s="4">
        <v>85.80178467712129</v>
      </c>
    </row>
    <row r="122" spans="1:5" x14ac:dyDescent="0.25">
      <c r="A122" s="19" t="s">
        <v>4</v>
      </c>
      <c r="B122" t="s">
        <v>8</v>
      </c>
      <c r="C122" s="4">
        <v>105.88586200039771</v>
      </c>
      <c r="D122">
        <v>97.684989708536008</v>
      </c>
      <c r="E122">
        <v>10.536233733427924</v>
      </c>
    </row>
    <row r="123" spans="1:5" x14ac:dyDescent="0.25">
      <c r="A123" s="19" t="s">
        <v>4</v>
      </c>
      <c r="B123" t="s">
        <v>9</v>
      </c>
      <c r="C123" s="4">
        <v>1071.9454460715776</v>
      </c>
    </row>
    <row r="124" spans="1:5" x14ac:dyDescent="0.25">
      <c r="A124" s="19" t="s">
        <v>4</v>
      </c>
      <c r="B124" t="s">
        <v>9</v>
      </c>
      <c r="C124" s="4">
        <v>1036.2582208376602</v>
      </c>
    </row>
    <row r="125" spans="1:5" x14ac:dyDescent="0.25">
      <c r="A125" s="19" t="s">
        <v>4</v>
      </c>
      <c r="B125" t="s">
        <v>9</v>
      </c>
      <c r="C125" s="4">
        <v>1024.03540572989</v>
      </c>
      <c r="D125">
        <v>1044.0796908797092</v>
      </c>
      <c r="E125">
        <v>24.894267143250801</v>
      </c>
    </row>
    <row r="126" spans="1:5" x14ac:dyDescent="0.25">
      <c r="A126" s="19" t="s">
        <v>4</v>
      </c>
      <c r="B126" t="s">
        <v>16</v>
      </c>
      <c r="C126" s="4">
        <v>109.95052226498079</v>
      </c>
    </row>
    <row r="127" spans="1:5" x14ac:dyDescent="0.25">
      <c r="A127" s="19" t="s">
        <v>4</v>
      </c>
      <c r="B127" t="s">
        <v>16</v>
      </c>
      <c r="C127" s="4">
        <v>101.65797987059671</v>
      </c>
    </row>
    <row r="128" spans="1:5" x14ac:dyDescent="0.25">
      <c r="A128" s="19" t="s">
        <v>4</v>
      </c>
      <c r="B128" t="s">
        <v>16</v>
      </c>
      <c r="C128" s="4">
        <v>100.29633006610442</v>
      </c>
      <c r="D128">
        <v>103.96827740056064</v>
      </c>
      <c r="E128">
        <v>5.2253193931978394</v>
      </c>
    </row>
    <row r="129" spans="1:5" x14ac:dyDescent="0.25">
      <c r="A129" s="19" t="s">
        <v>4</v>
      </c>
      <c r="B129" t="s">
        <v>17</v>
      </c>
      <c r="C129" s="4">
        <v>106.76486971591261</v>
      </c>
    </row>
    <row r="130" spans="1:5" x14ac:dyDescent="0.25">
      <c r="A130" s="19" t="s">
        <v>4</v>
      </c>
      <c r="B130" t="s">
        <v>17</v>
      </c>
      <c r="C130" s="4">
        <v>110.81143239457234</v>
      </c>
    </row>
    <row r="131" spans="1:5" x14ac:dyDescent="0.25">
      <c r="A131" s="19" t="s">
        <v>4</v>
      </c>
      <c r="B131" t="s">
        <v>17</v>
      </c>
      <c r="C131" s="4">
        <v>105.27446557095286</v>
      </c>
      <c r="D131">
        <v>107.61692256047927</v>
      </c>
      <c r="E131">
        <v>2.8651345411544455</v>
      </c>
    </row>
    <row r="132" spans="1:5" x14ac:dyDescent="0.25">
      <c r="A132" s="19" t="s">
        <v>4</v>
      </c>
      <c r="B132" t="s">
        <v>10</v>
      </c>
      <c r="C132" s="4">
        <v>59.938305540284659</v>
      </c>
    </row>
    <row r="133" spans="1:5" x14ac:dyDescent="0.25">
      <c r="A133" s="19" t="s">
        <v>4</v>
      </c>
      <c r="B133" t="s">
        <v>10</v>
      </c>
      <c r="C133" s="4">
        <v>56.029028372795054</v>
      </c>
    </row>
    <row r="134" spans="1:5" x14ac:dyDescent="0.25">
      <c r="A134" s="19" t="s">
        <v>4</v>
      </c>
      <c r="B134" t="s">
        <v>10</v>
      </c>
      <c r="C134" s="4">
        <v>86.240641972892305</v>
      </c>
      <c r="D134">
        <v>67.402658628657335</v>
      </c>
      <c r="E134">
        <v>16.43084977569082</v>
      </c>
    </row>
    <row r="135" spans="1:5" x14ac:dyDescent="0.25">
      <c r="A135" s="19" t="s">
        <v>4</v>
      </c>
      <c r="B135" t="s">
        <v>11</v>
      </c>
      <c r="C135" s="4">
        <v>458.88522826598535</v>
      </c>
    </row>
    <row r="136" spans="1:5" x14ac:dyDescent="0.25">
      <c r="A136" s="19" t="s">
        <v>4</v>
      </c>
      <c r="B136" t="s">
        <v>11</v>
      </c>
      <c r="C136" s="4">
        <v>554.01662049861511</v>
      </c>
    </row>
    <row r="137" spans="1:5" x14ac:dyDescent="0.25">
      <c r="A137" s="19" t="s">
        <v>4</v>
      </c>
      <c r="B137" t="s">
        <v>11</v>
      </c>
      <c r="C137" s="4">
        <v>514.65016418287451</v>
      </c>
      <c r="D137">
        <v>509.18400431582495</v>
      </c>
      <c r="E137">
        <v>47.800675986838513</v>
      </c>
    </row>
    <row r="138" spans="1:5" x14ac:dyDescent="0.25">
      <c r="A138" t="s">
        <v>4</v>
      </c>
      <c r="B138" t="s">
        <v>18</v>
      </c>
      <c r="C138">
        <v>64.995965015594663</v>
      </c>
    </row>
    <row r="139" spans="1:5" x14ac:dyDescent="0.25">
      <c r="A139" t="s">
        <v>4</v>
      </c>
      <c r="B139" t="s">
        <v>18</v>
      </c>
      <c r="C139">
        <v>64.440940563515454</v>
      </c>
    </row>
    <row r="140" spans="1:5" x14ac:dyDescent="0.25">
      <c r="A140" t="s">
        <v>4</v>
      </c>
      <c r="B140" t="s">
        <v>18</v>
      </c>
      <c r="C140">
        <v>66.558096721659695</v>
      </c>
      <c r="D140">
        <v>65.331667433589942</v>
      </c>
      <c r="E140">
        <v>1.0977748560510598</v>
      </c>
    </row>
    <row r="141" spans="1:5" x14ac:dyDescent="0.25">
      <c r="A141" t="s">
        <v>4</v>
      </c>
      <c r="B141" t="s">
        <v>19</v>
      </c>
      <c r="C141">
        <v>48.776349832463843</v>
      </c>
    </row>
    <row r="142" spans="1:5" x14ac:dyDescent="0.25">
      <c r="A142" t="s">
        <v>4</v>
      </c>
      <c r="B142" t="s">
        <v>19</v>
      </c>
      <c r="C142">
        <v>51.747034849109312</v>
      </c>
    </row>
    <row r="143" spans="1:5" x14ac:dyDescent="0.25">
      <c r="A143" t="s">
        <v>4</v>
      </c>
      <c r="B143" t="s">
        <v>19</v>
      </c>
      <c r="C143">
        <v>53.12084993359894</v>
      </c>
      <c r="D143">
        <v>51.214744871724037</v>
      </c>
      <c r="E143">
        <v>2.220623729317809</v>
      </c>
    </row>
    <row r="144" spans="1:5" x14ac:dyDescent="0.25">
      <c r="A144" t="s">
        <v>4</v>
      </c>
      <c r="B144" t="s">
        <v>20</v>
      </c>
      <c r="C144">
        <v>108.49909584086799</v>
      </c>
    </row>
    <row r="145" spans="1:5" x14ac:dyDescent="0.25">
      <c r="A145" t="s">
        <v>4</v>
      </c>
      <c r="B145" t="s">
        <v>20</v>
      </c>
      <c r="C145">
        <v>135.19782623102921</v>
      </c>
    </row>
    <row r="146" spans="1:5" x14ac:dyDescent="0.25">
      <c r="A146" t="s">
        <v>4</v>
      </c>
      <c r="B146" t="s">
        <v>20</v>
      </c>
      <c r="C146">
        <v>111.2673855289889</v>
      </c>
      <c r="D146">
        <v>118.32143586696203</v>
      </c>
      <c r="E146">
        <v>14.680778955478651</v>
      </c>
    </row>
    <row r="147" spans="1:5" x14ac:dyDescent="0.25">
      <c r="A147" t="s">
        <v>4</v>
      </c>
      <c r="B147" t="s">
        <v>21</v>
      </c>
      <c r="C147">
        <v>99.182536627340866</v>
      </c>
    </row>
    <row r="148" spans="1:5" x14ac:dyDescent="0.25">
      <c r="A148" t="s">
        <v>4</v>
      </c>
      <c r="B148" t="s">
        <v>21</v>
      </c>
      <c r="C148">
        <v>98.014167924747412</v>
      </c>
    </row>
    <row r="149" spans="1:5" x14ac:dyDescent="0.25">
      <c r="A149" t="s">
        <v>4</v>
      </c>
      <c r="B149" t="s">
        <v>21</v>
      </c>
      <c r="C149">
        <v>111.94700490410045</v>
      </c>
      <c r="D149">
        <v>103.04790315206291</v>
      </c>
      <c r="E149">
        <v>7.7289572615675803</v>
      </c>
    </row>
    <row r="150" spans="1:5" x14ac:dyDescent="0.25">
      <c r="A150" t="s">
        <v>4</v>
      </c>
      <c r="B150" t="s">
        <v>22</v>
      </c>
      <c r="C150">
        <v>78.383641674780918</v>
      </c>
    </row>
    <row r="151" spans="1:5" x14ac:dyDescent="0.25">
      <c r="A151" t="s">
        <v>4</v>
      </c>
      <c r="B151" t="s">
        <v>22</v>
      </c>
      <c r="C151">
        <v>147.50496913903129</v>
      </c>
    </row>
    <row r="152" spans="1:5" x14ac:dyDescent="0.25">
      <c r="A152" t="s">
        <v>4</v>
      </c>
      <c r="B152" t="s">
        <v>22</v>
      </c>
      <c r="C152">
        <v>94.325790528322173</v>
      </c>
      <c r="D152">
        <v>106.73813378071145</v>
      </c>
      <c r="E152">
        <v>36.193772618592654</v>
      </c>
    </row>
    <row r="153" spans="1:5" x14ac:dyDescent="0.25">
      <c r="A153" t="s">
        <v>4</v>
      </c>
      <c r="B153" t="s">
        <v>23</v>
      </c>
      <c r="C153">
        <v>73.647871116225545</v>
      </c>
    </row>
    <row r="154" spans="1:5" x14ac:dyDescent="0.25">
      <c r="A154" t="s">
        <v>4</v>
      </c>
      <c r="B154" t="s">
        <v>23</v>
      </c>
      <c r="C154">
        <v>56.989424078031675</v>
      </c>
    </row>
    <row r="155" spans="1:5" x14ac:dyDescent="0.25">
      <c r="A155" t="s">
        <v>4</v>
      </c>
      <c r="B155" t="s">
        <v>23</v>
      </c>
      <c r="C155">
        <v>66.189970045415023</v>
      </c>
      <c r="D155">
        <v>65.609088413224072</v>
      </c>
      <c r="E155">
        <v>8.3444012387973174</v>
      </c>
    </row>
    <row r="156" spans="1:5" x14ac:dyDescent="0.25">
      <c r="A156" t="s">
        <v>4</v>
      </c>
      <c r="B156" t="s">
        <v>24</v>
      </c>
      <c r="C156">
        <v>484.8927875243665</v>
      </c>
    </row>
    <row r="157" spans="1:5" x14ac:dyDescent="0.25">
      <c r="A157" t="s">
        <v>4</v>
      </c>
      <c r="B157" t="s">
        <v>24</v>
      </c>
      <c r="C157">
        <v>364.63708290333676</v>
      </c>
    </row>
    <row r="158" spans="1:5" x14ac:dyDescent="0.25">
      <c r="A158" t="s">
        <v>4</v>
      </c>
      <c r="B158" t="s">
        <v>24</v>
      </c>
      <c r="C158">
        <v>383.86564702354178</v>
      </c>
      <c r="D158">
        <v>411.13183915041503</v>
      </c>
      <c r="E158">
        <v>64.598316915379158</v>
      </c>
    </row>
    <row r="159" spans="1:5" x14ac:dyDescent="0.25">
      <c r="A159" t="s">
        <v>4</v>
      </c>
      <c r="B159" t="s">
        <v>25</v>
      </c>
      <c r="C159">
        <v>1031.6389263757683</v>
      </c>
    </row>
    <row r="160" spans="1:5" x14ac:dyDescent="0.25">
      <c r="A160" t="s">
        <v>4</v>
      </c>
      <c r="B160" t="s">
        <v>25</v>
      </c>
      <c r="C160">
        <v>800.17895375962678</v>
      </c>
    </row>
    <row r="161" spans="1:5" x14ac:dyDescent="0.25">
      <c r="A161" t="s">
        <v>4</v>
      </c>
      <c r="B161" t="s">
        <v>25</v>
      </c>
      <c r="C161">
        <v>838.52618796535978</v>
      </c>
      <c r="D161">
        <v>890.11468936691836</v>
      </c>
      <c r="E161">
        <v>124.054261670084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DCF53-8803-4832-B4EA-21F77DF00E4F}">
  <dimension ref="A1:K73"/>
  <sheetViews>
    <sheetView workbookViewId="0"/>
  </sheetViews>
  <sheetFormatPr defaultRowHeight="15" x14ac:dyDescent="0.25"/>
  <sheetData>
    <row r="1" spans="1:11" x14ac:dyDescent="0.25">
      <c r="A1" s="1" t="s">
        <v>0</v>
      </c>
    </row>
    <row r="2" spans="1:11" x14ac:dyDescent="0.25">
      <c r="A2" s="1" t="s">
        <v>26</v>
      </c>
      <c r="B2" s="1" t="s">
        <v>27</v>
      </c>
      <c r="C2" s="2" t="s">
        <v>1</v>
      </c>
      <c r="D2" s="3" t="s">
        <v>2</v>
      </c>
      <c r="E2" s="3" t="s">
        <v>3</v>
      </c>
      <c r="I2" s="1" t="s">
        <v>14</v>
      </c>
      <c r="J2" s="1" t="s">
        <v>15</v>
      </c>
      <c r="K2" s="1" t="s">
        <v>3</v>
      </c>
    </row>
    <row r="3" spans="1:11" x14ac:dyDescent="0.25">
      <c r="A3" t="s">
        <v>4</v>
      </c>
      <c r="B3" t="s">
        <v>5</v>
      </c>
      <c r="C3">
        <v>8.9706212155191754</v>
      </c>
      <c r="I3" t="s">
        <v>5</v>
      </c>
      <c r="J3">
        <v>7.4107586381620676</v>
      </c>
      <c r="K3">
        <v>3.691676782119405</v>
      </c>
    </row>
    <row r="4" spans="1:11" x14ac:dyDescent="0.25">
      <c r="A4" t="s">
        <v>4</v>
      </c>
      <c r="B4" t="s">
        <v>5</v>
      </c>
      <c r="C4">
        <v>10.449320794148379</v>
      </c>
      <c r="I4" t="s">
        <v>24</v>
      </c>
      <c r="J4">
        <v>42.541664938038224</v>
      </c>
      <c r="K4">
        <v>6.197686133088979</v>
      </c>
    </row>
    <row r="5" spans="1:11" x14ac:dyDescent="0.25">
      <c r="A5" t="s">
        <v>4</v>
      </c>
      <c r="B5" t="s">
        <v>5</v>
      </c>
      <c r="C5">
        <v>10.010010010010008</v>
      </c>
      <c r="D5">
        <v>9.8099840065591888</v>
      </c>
      <c r="E5">
        <v>0.75937205143587361</v>
      </c>
      <c r="I5" t="s">
        <v>25</v>
      </c>
      <c r="J5">
        <v>888.659216378113</v>
      </c>
      <c r="K5">
        <v>343.43677409021933</v>
      </c>
    </row>
    <row r="6" spans="1:11" x14ac:dyDescent="0.25">
      <c r="A6" t="s">
        <v>4</v>
      </c>
      <c r="B6" t="s">
        <v>24</v>
      </c>
      <c r="C6">
        <v>41.958041958041953</v>
      </c>
      <c r="I6" t="s">
        <v>10</v>
      </c>
      <c r="J6">
        <v>35.987289373748887</v>
      </c>
      <c r="K6">
        <v>12.082726281736479</v>
      </c>
    </row>
    <row r="7" spans="1:11" x14ac:dyDescent="0.25">
      <c r="A7" t="s">
        <v>4</v>
      </c>
      <c r="B7" t="s">
        <v>24</v>
      </c>
      <c r="C7">
        <v>32.910894979860494</v>
      </c>
      <c r="I7" t="s">
        <v>11</v>
      </c>
      <c r="J7">
        <v>526.7245667670627</v>
      </c>
      <c r="K7">
        <v>204.07057081056962</v>
      </c>
    </row>
    <row r="8" spans="1:11" x14ac:dyDescent="0.25">
      <c r="A8" t="s">
        <v>4</v>
      </c>
      <c r="B8" t="s">
        <v>24</v>
      </c>
      <c r="C8">
        <v>36.22152321037079</v>
      </c>
      <c r="D8">
        <v>37.030153382757746</v>
      </c>
      <c r="E8">
        <v>4.5774588122642204</v>
      </c>
      <c r="I8" t="s">
        <v>8</v>
      </c>
      <c r="J8">
        <v>25.241285130361518</v>
      </c>
      <c r="K8">
        <v>7.2101127737972677</v>
      </c>
    </row>
    <row r="9" spans="1:11" x14ac:dyDescent="0.25">
      <c r="A9" t="s">
        <v>4</v>
      </c>
      <c r="B9" t="s">
        <v>25</v>
      </c>
      <c r="C9">
        <v>636.88999172870126</v>
      </c>
      <c r="I9" t="s">
        <v>9</v>
      </c>
      <c r="J9">
        <v>328.15415561895492</v>
      </c>
      <c r="K9">
        <v>177.37020919704833</v>
      </c>
    </row>
    <row r="10" spans="1:11" x14ac:dyDescent="0.25">
      <c r="A10" t="s">
        <v>4</v>
      </c>
      <c r="B10" t="s">
        <v>25</v>
      </c>
      <c r="C10">
        <v>794.30409688712268</v>
      </c>
    </row>
    <row r="11" spans="1:11" x14ac:dyDescent="0.25">
      <c r="A11" t="s">
        <v>4</v>
      </c>
      <c r="B11" t="s">
        <v>25</v>
      </c>
      <c r="C11">
        <v>652.42682302573394</v>
      </c>
      <c r="D11">
        <v>694.54030388051933</v>
      </c>
      <c r="E11">
        <v>86.746521993601021</v>
      </c>
    </row>
    <row r="12" spans="1:11" x14ac:dyDescent="0.25">
      <c r="A12" t="s">
        <v>4</v>
      </c>
      <c r="B12" t="s">
        <v>10</v>
      </c>
      <c r="C12">
        <v>43.978481957042447</v>
      </c>
    </row>
    <row r="13" spans="1:11" x14ac:dyDescent="0.25">
      <c r="A13" t="s">
        <v>4</v>
      </c>
      <c r="B13" t="s">
        <v>10</v>
      </c>
      <c r="C13">
        <v>40.960104857868437</v>
      </c>
    </row>
    <row r="14" spans="1:11" x14ac:dyDescent="0.25">
      <c r="A14" t="s">
        <v>4</v>
      </c>
      <c r="B14" t="s">
        <v>10</v>
      </c>
      <c r="C14">
        <v>49.201968078723148</v>
      </c>
      <c r="D14">
        <v>44.713518297878011</v>
      </c>
      <c r="E14">
        <v>4.1698064888650528</v>
      </c>
    </row>
    <row r="15" spans="1:11" x14ac:dyDescent="0.25">
      <c r="A15" t="s">
        <v>4</v>
      </c>
      <c r="B15" t="s">
        <v>11</v>
      </c>
      <c r="C15">
        <v>708.43866618514517</v>
      </c>
    </row>
    <row r="16" spans="1:11" x14ac:dyDescent="0.25">
      <c r="A16" t="s">
        <v>4</v>
      </c>
      <c r="B16" t="s">
        <v>11</v>
      </c>
      <c r="C16">
        <v>452.59227951535638</v>
      </c>
    </row>
    <row r="17" spans="1:5" x14ac:dyDescent="0.25">
      <c r="A17" t="s">
        <v>4</v>
      </c>
      <c r="B17" t="s">
        <v>11</v>
      </c>
      <c r="C17">
        <v>658.0672224844003</v>
      </c>
      <c r="D17">
        <v>606.36605606163391</v>
      </c>
      <c r="E17">
        <v>135.53265787293822</v>
      </c>
    </row>
    <row r="18" spans="1:5" x14ac:dyDescent="0.25">
      <c r="A18" t="s">
        <v>4</v>
      </c>
      <c r="B18" t="s">
        <v>8</v>
      </c>
      <c r="C18">
        <v>18.286622937785726</v>
      </c>
    </row>
    <row r="19" spans="1:5" x14ac:dyDescent="0.25">
      <c r="A19" t="s">
        <v>4</v>
      </c>
      <c r="B19" t="s">
        <v>8</v>
      </c>
      <c r="C19">
        <v>18.007437854766096</v>
      </c>
    </row>
    <row r="20" spans="1:5" x14ac:dyDescent="0.25">
      <c r="A20" t="s">
        <v>4</v>
      </c>
      <c r="B20" t="s">
        <v>8</v>
      </c>
      <c r="C20">
        <v>17.448035199514486</v>
      </c>
      <c r="D20">
        <v>17.914031997355433</v>
      </c>
      <c r="E20">
        <v>0.42702557223623488</v>
      </c>
    </row>
    <row r="21" spans="1:5" x14ac:dyDescent="0.25">
      <c r="A21" t="s">
        <v>4</v>
      </c>
      <c r="B21" t="s">
        <v>9</v>
      </c>
      <c r="C21">
        <v>478.8968191030047</v>
      </c>
    </row>
    <row r="22" spans="1:5" x14ac:dyDescent="0.25">
      <c r="A22" t="s">
        <v>4</v>
      </c>
      <c r="B22" t="s">
        <v>9</v>
      </c>
      <c r="C22">
        <v>508.05613305613309</v>
      </c>
    </row>
    <row r="23" spans="1:5" x14ac:dyDescent="0.25">
      <c r="A23" t="s">
        <v>4</v>
      </c>
      <c r="B23" t="s">
        <v>9</v>
      </c>
      <c r="C23">
        <v>633.20091489105585</v>
      </c>
      <c r="D23">
        <v>540.05128901673118</v>
      </c>
      <c r="E23">
        <v>81.976862576883448</v>
      </c>
    </row>
    <row r="26" spans="1:5" x14ac:dyDescent="0.25">
      <c r="A26" s="1" t="s">
        <v>12</v>
      </c>
    </row>
    <row r="27" spans="1:5" x14ac:dyDescent="0.25">
      <c r="A27" s="1" t="s">
        <v>26</v>
      </c>
      <c r="B27" s="1" t="s">
        <v>27</v>
      </c>
      <c r="C27" s="2" t="s">
        <v>1</v>
      </c>
      <c r="D27" s="3" t="s">
        <v>2</v>
      </c>
      <c r="E27" s="3" t="s">
        <v>3</v>
      </c>
    </row>
    <row r="28" spans="1:5" x14ac:dyDescent="0.25">
      <c r="A28" t="s">
        <v>4</v>
      </c>
      <c r="B28" t="s">
        <v>5</v>
      </c>
      <c r="C28">
        <v>2.5450149519628424</v>
      </c>
    </row>
    <row r="29" spans="1:5" x14ac:dyDescent="0.25">
      <c r="A29" t="s">
        <v>4</v>
      </c>
      <c r="B29" t="s">
        <v>5</v>
      </c>
      <c r="C29">
        <v>2.5577082933691409</v>
      </c>
    </row>
    <row r="30" spans="1:5" x14ac:dyDescent="0.25">
      <c r="A30" t="s">
        <v>4</v>
      </c>
      <c r="B30" t="s">
        <v>5</v>
      </c>
      <c r="C30">
        <v>2.4773937817416076</v>
      </c>
      <c r="D30">
        <v>2.526705675691197</v>
      </c>
      <c r="E30">
        <v>4.3174383524097623E-2</v>
      </c>
    </row>
    <row r="31" spans="1:5" x14ac:dyDescent="0.25">
      <c r="A31" t="s">
        <v>4</v>
      </c>
      <c r="B31" t="s">
        <v>24</v>
      </c>
      <c r="C31">
        <v>40.240653225817837</v>
      </c>
    </row>
    <row r="32" spans="1:5" x14ac:dyDescent="0.25">
      <c r="A32" t="s">
        <v>4</v>
      </c>
      <c r="B32" t="s">
        <v>24</v>
      </c>
      <c r="C32">
        <v>44.332529436799554</v>
      </c>
    </row>
    <row r="33" spans="1:5" x14ac:dyDescent="0.25">
      <c r="A33" t="s">
        <v>4</v>
      </c>
      <c r="B33" t="s">
        <v>24</v>
      </c>
      <c r="C33">
        <v>50.378301743875276</v>
      </c>
      <c r="D33">
        <v>44.983828135497561</v>
      </c>
      <c r="E33">
        <v>5.1001099855897545</v>
      </c>
    </row>
    <row r="34" spans="1:5" x14ac:dyDescent="0.25">
      <c r="A34" t="s">
        <v>4</v>
      </c>
      <c r="B34" t="s">
        <v>25</v>
      </c>
      <c r="C34">
        <v>1384.3675005008085</v>
      </c>
    </row>
    <row r="35" spans="1:5" x14ac:dyDescent="0.25">
      <c r="A35" t="s">
        <v>4</v>
      </c>
      <c r="B35" t="s">
        <v>25</v>
      </c>
      <c r="C35">
        <v>1239.3321503501761</v>
      </c>
    </row>
    <row r="36" spans="1:5" x14ac:dyDescent="0.25">
      <c r="A36" t="s">
        <v>4</v>
      </c>
      <c r="B36" t="s">
        <v>25</v>
      </c>
      <c r="C36">
        <v>1386.4813982355888</v>
      </c>
      <c r="D36">
        <v>1336.7270163621913</v>
      </c>
      <c r="E36">
        <v>84.353050241423105</v>
      </c>
    </row>
    <row r="37" spans="1:5" x14ac:dyDescent="0.25">
      <c r="A37" t="s">
        <v>4</v>
      </c>
      <c r="B37" t="s">
        <v>10</v>
      </c>
      <c r="C37">
        <v>21.886034076300565</v>
      </c>
    </row>
    <row r="38" spans="1:5" x14ac:dyDescent="0.25">
      <c r="A38" t="s">
        <v>4</v>
      </c>
      <c r="B38" t="s">
        <v>10</v>
      </c>
      <c r="C38">
        <v>19.751473789135897</v>
      </c>
    </row>
    <row r="39" spans="1:5" x14ac:dyDescent="0.25">
      <c r="A39" t="s">
        <v>4</v>
      </c>
      <c r="B39" t="s">
        <v>10</v>
      </c>
      <c r="C39">
        <v>19.532012969256609</v>
      </c>
      <c r="D39">
        <v>20.389840278231024</v>
      </c>
      <c r="E39">
        <v>1.3003798190920379</v>
      </c>
    </row>
    <row r="40" spans="1:5" x14ac:dyDescent="0.25">
      <c r="A40" t="s">
        <v>4</v>
      </c>
      <c r="B40" t="s">
        <v>11</v>
      </c>
      <c r="C40">
        <v>296.16187990940682</v>
      </c>
    </row>
    <row r="41" spans="1:5" x14ac:dyDescent="0.25">
      <c r="A41" t="s">
        <v>4</v>
      </c>
      <c r="B41" t="s">
        <v>11</v>
      </c>
      <c r="C41">
        <v>302.90842704481685</v>
      </c>
    </row>
    <row r="42" spans="1:5" x14ac:dyDescent="0.25">
      <c r="A42" t="s">
        <v>4</v>
      </c>
      <c r="B42" t="s">
        <v>11</v>
      </c>
      <c r="C42">
        <v>260.73957924461774</v>
      </c>
      <c r="D42">
        <v>286.60329539961384</v>
      </c>
      <c r="E42">
        <v>22.65122148079945</v>
      </c>
    </row>
    <row r="43" spans="1:5" x14ac:dyDescent="0.25">
      <c r="A43" t="s">
        <v>4</v>
      </c>
      <c r="B43" t="s">
        <v>8</v>
      </c>
      <c r="C43">
        <v>27.954073607376433</v>
      </c>
    </row>
    <row r="44" spans="1:5" x14ac:dyDescent="0.25">
      <c r="A44" t="s">
        <v>4</v>
      </c>
      <c r="B44" t="s">
        <v>8</v>
      </c>
      <c r="C44">
        <v>23.951665538942414</v>
      </c>
    </row>
    <row r="45" spans="1:5" x14ac:dyDescent="0.25">
      <c r="A45" t="s">
        <v>4</v>
      </c>
      <c r="B45" t="s">
        <v>8</v>
      </c>
      <c r="C45">
        <v>20.632408066116145</v>
      </c>
      <c r="D45">
        <v>24.179382404144999</v>
      </c>
      <c r="E45">
        <v>3.6661407232323797</v>
      </c>
    </row>
    <row r="46" spans="1:5" x14ac:dyDescent="0.25">
      <c r="A46" t="s">
        <v>4</v>
      </c>
      <c r="B46" t="s">
        <v>9</v>
      </c>
      <c r="C46">
        <v>263.74233528918171</v>
      </c>
    </row>
    <row r="47" spans="1:5" x14ac:dyDescent="0.25">
      <c r="A47" t="s">
        <v>4</v>
      </c>
      <c r="B47" t="s">
        <v>9</v>
      </c>
      <c r="C47">
        <v>289.33546484602141</v>
      </c>
    </row>
    <row r="48" spans="1:5" x14ac:dyDescent="0.25">
      <c r="A48" t="s">
        <v>4</v>
      </c>
      <c r="B48" t="s">
        <v>9</v>
      </c>
      <c r="C48">
        <v>331.42555943308736</v>
      </c>
      <c r="D48">
        <v>294.83445318943018</v>
      </c>
      <c r="E48">
        <v>34.175047362501957</v>
      </c>
    </row>
    <row r="51" spans="1:5" x14ac:dyDescent="0.25">
      <c r="A51" s="1" t="s">
        <v>13</v>
      </c>
    </row>
    <row r="52" spans="1:5" x14ac:dyDescent="0.25">
      <c r="A52" s="1" t="s">
        <v>26</v>
      </c>
      <c r="B52" s="1" t="s">
        <v>27</v>
      </c>
      <c r="C52" s="2" t="s">
        <v>1</v>
      </c>
      <c r="D52" s="3" t="s">
        <v>2</v>
      </c>
      <c r="E52" s="3" t="s">
        <v>3</v>
      </c>
    </row>
    <row r="53" spans="1:5" x14ac:dyDescent="0.25">
      <c r="A53" t="s">
        <v>4</v>
      </c>
      <c r="B53" t="s">
        <v>5</v>
      </c>
      <c r="C53">
        <v>10.198878123406427</v>
      </c>
    </row>
    <row r="54" spans="1:5" x14ac:dyDescent="0.25">
      <c r="A54" t="s">
        <v>4</v>
      </c>
      <c r="B54" t="s">
        <v>5</v>
      </c>
      <c r="C54">
        <v>10.179227105827609</v>
      </c>
    </row>
    <row r="55" spans="1:5" x14ac:dyDescent="0.25">
      <c r="A55" t="s">
        <v>4</v>
      </c>
      <c r="B55" t="s">
        <v>5</v>
      </c>
      <c r="C55">
        <v>9.308653467473416</v>
      </c>
      <c r="D55">
        <v>9.8955862322358179</v>
      </c>
      <c r="E55">
        <v>0.50839364019104127</v>
      </c>
    </row>
    <row r="56" spans="1:5" x14ac:dyDescent="0.25">
      <c r="A56" t="s">
        <v>4</v>
      </c>
      <c r="B56" t="s">
        <v>24</v>
      </c>
      <c r="C56">
        <v>41.243522596240673</v>
      </c>
    </row>
    <row r="57" spans="1:5" x14ac:dyDescent="0.25">
      <c r="A57" t="s">
        <v>4</v>
      </c>
      <c r="B57" t="s">
        <v>24</v>
      </c>
      <c r="C57">
        <v>52.666312939997603</v>
      </c>
    </row>
    <row r="58" spans="1:5" x14ac:dyDescent="0.25">
      <c r="A58" t="s">
        <v>4</v>
      </c>
      <c r="B58" t="s">
        <v>24</v>
      </c>
      <c r="C58">
        <v>42.923204351339841</v>
      </c>
      <c r="D58">
        <v>45.611013295859372</v>
      </c>
      <c r="E58">
        <v>6.1675175314737709</v>
      </c>
    </row>
    <row r="59" spans="1:5" x14ac:dyDescent="0.25">
      <c r="A59" t="s">
        <v>4</v>
      </c>
      <c r="B59" t="s">
        <v>25</v>
      </c>
      <c r="C59">
        <v>683.6693974319852</v>
      </c>
    </row>
    <row r="60" spans="1:5" x14ac:dyDescent="0.25">
      <c r="A60" t="s">
        <v>4</v>
      </c>
      <c r="B60" t="s">
        <v>25</v>
      </c>
      <c r="C60">
        <v>641.0807166885869</v>
      </c>
    </row>
    <row r="61" spans="1:5" x14ac:dyDescent="0.25">
      <c r="A61" t="s">
        <v>4</v>
      </c>
      <c r="B61" t="s">
        <v>25</v>
      </c>
      <c r="C61">
        <v>579.38087255431378</v>
      </c>
      <c r="D61">
        <v>634.71032889162859</v>
      </c>
      <c r="E61">
        <v>52.435298090150098</v>
      </c>
    </row>
    <row r="62" spans="1:5" x14ac:dyDescent="0.25">
      <c r="A62" t="s">
        <v>4</v>
      </c>
      <c r="B62" t="s">
        <v>10</v>
      </c>
      <c r="C62">
        <v>46.795974668753963</v>
      </c>
    </row>
    <row r="63" spans="1:5" x14ac:dyDescent="0.25">
      <c r="A63" t="s">
        <v>4</v>
      </c>
      <c r="B63" t="s">
        <v>10</v>
      </c>
      <c r="C63">
        <v>42.706743086009844</v>
      </c>
    </row>
    <row r="64" spans="1:5" x14ac:dyDescent="0.25">
      <c r="A64" t="s">
        <v>4</v>
      </c>
      <c r="B64" t="s">
        <v>10</v>
      </c>
      <c r="C64">
        <v>39.072810880649058</v>
      </c>
      <c r="D64">
        <v>42.858509545137622</v>
      </c>
      <c r="E64">
        <v>3.8638179975331224</v>
      </c>
    </row>
    <row r="65" spans="1:5" x14ac:dyDescent="0.25">
      <c r="A65" t="s">
        <v>4</v>
      </c>
      <c r="B65" t="s">
        <v>11</v>
      </c>
      <c r="C65">
        <v>767.17775832820087</v>
      </c>
    </row>
    <row r="66" spans="1:5" x14ac:dyDescent="0.25">
      <c r="A66" t="s">
        <v>4</v>
      </c>
      <c r="B66" t="s">
        <v>11</v>
      </c>
      <c r="C66">
        <v>738.14659591394854</v>
      </c>
    </row>
    <row r="67" spans="1:5" x14ac:dyDescent="0.25">
      <c r="A67" t="s">
        <v>4</v>
      </c>
      <c r="B67" t="s">
        <v>11</v>
      </c>
      <c r="C67">
        <v>556.28869227767132</v>
      </c>
      <c r="D67">
        <v>687.20434883994028</v>
      </c>
      <c r="E67">
        <v>114.30172329246922</v>
      </c>
    </row>
    <row r="68" spans="1:5" x14ac:dyDescent="0.25">
      <c r="A68" t="s">
        <v>4</v>
      </c>
      <c r="B68" t="s">
        <v>8</v>
      </c>
      <c r="C68">
        <v>31.799688584910161</v>
      </c>
    </row>
    <row r="69" spans="1:5" x14ac:dyDescent="0.25">
      <c r="A69" t="s">
        <v>4</v>
      </c>
      <c r="B69" t="s">
        <v>8</v>
      </c>
      <c r="C69">
        <v>32.542093765880828</v>
      </c>
    </row>
    <row r="70" spans="1:5" x14ac:dyDescent="0.25">
      <c r="A70" t="s">
        <v>4</v>
      </c>
      <c r="B70" t="s">
        <v>8</v>
      </c>
      <c r="C70">
        <v>36.549540617961362</v>
      </c>
      <c r="D70">
        <v>33.630440989584116</v>
      </c>
      <c r="E70">
        <v>2.5551219821130169</v>
      </c>
    </row>
    <row r="71" spans="1:5" x14ac:dyDescent="0.25">
      <c r="A71" t="s">
        <v>4</v>
      </c>
      <c r="B71" t="s">
        <v>9</v>
      </c>
      <c r="C71">
        <v>140.2671984096184</v>
      </c>
    </row>
    <row r="72" spans="1:5" x14ac:dyDescent="0.25">
      <c r="A72" t="s">
        <v>4</v>
      </c>
      <c r="B72" t="s">
        <v>9</v>
      </c>
      <c r="C72">
        <v>122.03087787013509</v>
      </c>
    </row>
    <row r="73" spans="1:5" x14ac:dyDescent="0.25">
      <c r="A73" t="s">
        <v>4</v>
      </c>
      <c r="B73" t="s">
        <v>9</v>
      </c>
      <c r="C73">
        <v>186.43209767235658</v>
      </c>
      <c r="D73">
        <v>149.57672465070337</v>
      </c>
      <c r="E73">
        <v>33.1945739109360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E63D5-DE01-4389-A885-43A1CFB24455}">
  <dimension ref="A1:E28"/>
  <sheetViews>
    <sheetView workbookViewId="0"/>
  </sheetViews>
  <sheetFormatPr defaultRowHeight="15" x14ac:dyDescent="0.25"/>
  <sheetData>
    <row r="1" spans="1:5" x14ac:dyDescent="0.25">
      <c r="A1" s="1" t="s">
        <v>26</v>
      </c>
      <c r="B1" s="1" t="s">
        <v>27</v>
      </c>
      <c r="C1" s="2" t="s">
        <v>1</v>
      </c>
      <c r="D1" s="3" t="s">
        <v>2</v>
      </c>
      <c r="E1" s="3" t="s">
        <v>3</v>
      </c>
    </row>
    <row r="2" spans="1:5" x14ac:dyDescent="0.25">
      <c r="A2" t="s">
        <v>4</v>
      </c>
      <c r="B2" t="s">
        <v>5</v>
      </c>
      <c r="C2">
        <v>7.0329670329670328</v>
      </c>
    </row>
    <row r="3" spans="1:5" x14ac:dyDescent="0.25">
      <c r="A3" t="s">
        <v>4</v>
      </c>
      <c r="B3" t="s">
        <v>5</v>
      </c>
      <c r="C3">
        <v>7.9920079920079914</v>
      </c>
    </row>
    <row r="4" spans="1:5" x14ac:dyDescent="0.25">
      <c r="A4" t="s">
        <v>4</v>
      </c>
      <c r="B4" t="s">
        <v>5</v>
      </c>
      <c r="C4">
        <v>8.5233326230556141</v>
      </c>
      <c r="D4">
        <v>7.8494358826768789</v>
      </c>
      <c r="E4">
        <v>0.75534263933619106</v>
      </c>
    </row>
    <row r="5" spans="1:5" x14ac:dyDescent="0.25">
      <c r="A5" t="s">
        <v>4</v>
      </c>
      <c r="B5" t="s">
        <v>24</v>
      </c>
      <c r="C5">
        <v>712.67399267399253</v>
      </c>
    </row>
    <row r="6" spans="1:5" x14ac:dyDescent="0.25">
      <c r="A6" t="s">
        <v>4</v>
      </c>
      <c r="B6" t="s">
        <v>24</v>
      </c>
      <c r="C6">
        <v>680.46239474810898</v>
      </c>
    </row>
    <row r="7" spans="1:5" x14ac:dyDescent="0.25">
      <c r="A7" t="s">
        <v>4</v>
      </c>
      <c r="B7" t="s">
        <v>24</v>
      </c>
      <c r="C7">
        <v>717.17755928282236</v>
      </c>
      <c r="D7">
        <v>703.4379822349747</v>
      </c>
      <c r="E7">
        <v>20.024453633620187</v>
      </c>
    </row>
    <row r="8" spans="1:5" x14ac:dyDescent="0.25">
      <c r="A8" t="s">
        <v>4</v>
      </c>
      <c r="B8" t="s">
        <v>25</v>
      </c>
      <c r="C8">
        <v>1136.0778524957627</v>
      </c>
    </row>
    <row r="9" spans="1:5" x14ac:dyDescent="0.25">
      <c r="A9" t="s">
        <v>4</v>
      </c>
      <c r="B9" t="s">
        <v>25</v>
      </c>
      <c r="C9">
        <v>1203.1212031212033</v>
      </c>
    </row>
    <row r="10" spans="1:5" x14ac:dyDescent="0.25">
      <c r="A10" t="s">
        <v>4</v>
      </c>
      <c r="B10" t="s">
        <v>25</v>
      </c>
      <c r="C10">
        <v>1278.8278388278388</v>
      </c>
      <c r="D10">
        <v>1206.0089648149349</v>
      </c>
      <c r="E10">
        <v>71.418793221055026</v>
      </c>
    </row>
    <row r="11" spans="1:5" x14ac:dyDescent="0.25">
      <c r="A11" t="s">
        <v>4</v>
      </c>
      <c r="B11" t="s">
        <v>10</v>
      </c>
      <c r="C11">
        <v>126.29161882893226</v>
      </c>
    </row>
    <row r="12" spans="1:5" x14ac:dyDescent="0.25">
      <c r="A12" t="s">
        <v>4</v>
      </c>
      <c r="B12" t="s">
        <v>10</v>
      </c>
      <c r="C12">
        <v>126.76462114664362</v>
      </c>
    </row>
    <row r="13" spans="1:5" x14ac:dyDescent="0.25">
      <c r="A13" t="s">
        <v>4</v>
      </c>
      <c r="B13" t="s">
        <v>10</v>
      </c>
      <c r="C13">
        <v>101.54861640010155</v>
      </c>
      <c r="D13">
        <v>118.20161879189247</v>
      </c>
      <c r="E13">
        <v>14.423862149018403</v>
      </c>
    </row>
    <row r="14" spans="1:5" x14ac:dyDescent="0.25">
      <c r="A14" t="s">
        <v>4</v>
      </c>
      <c r="B14" t="s">
        <v>11</v>
      </c>
      <c r="C14">
        <v>262.01249730661493</v>
      </c>
    </row>
    <row r="15" spans="1:5" x14ac:dyDescent="0.25">
      <c r="A15" t="s">
        <v>4</v>
      </c>
      <c r="B15" t="s">
        <v>11</v>
      </c>
      <c r="C15">
        <v>268.62026862026858</v>
      </c>
    </row>
    <row r="16" spans="1:5" x14ac:dyDescent="0.25">
      <c r="A16" t="s">
        <v>4</v>
      </c>
      <c r="B16" t="s">
        <v>11</v>
      </c>
      <c r="C16">
        <v>314.36339128646819</v>
      </c>
      <c r="D16">
        <v>281.66538573778388</v>
      </c>
      <c r="E16">
        <v>28.509390305296382</v>
      </c>
    </row>
    <row r="17" spans="1:5" x14ac:dyDescent="0.25">
      <c r="A17" t="s">
        <v>4</v>
      </c>
      <c r="B17" t="s">
        <v>8</v>
      </c>
      <c r="C17">
        <v>71.624803767660893</v>
      </c>
    </row>
    <row r="18" spans="1:5" x14ac:dyDescent="0.25">
      <c r="A18" t="s">
        <v>4</v>
      </c>
      <c r="B18" t="s">
        <v>8</v>
      </c>
      <c r="C18">
        <v>84.441873915558105</v>
      </c>
    </row>
    <row r="19" spans="1:5" x14ac:dyDescent="0.25">
      <c r="A19" t="s">
        <v>4</v>
      </c>
      <c r="B19" t="s">
        <v>8</v>
      </c>
      <c r="C19">
        <v>72.150072150072148</v>
      </c>
      <c r="D19">
        <v>76.072249944430382</v>
      </c>
      <c r="E19">
        <v>7.2530635445959719</v>
      </c>
    </row>
    <row r="20" spans="1:5" x14ac:dyDescent="0.25">
      <c r="A20" t="s">
        <v>4</v>
      </c>
      <c r="B20" t="s">
        <v>9</v>
      </c>
      <c r="C20">
        <v>410.18647223897818</v>
      </c>
    </row>
    <row r="21" spans="1:5" x14ac:dyDescent="0.25">
      <c r="A21" t="s">
        <v>4</v>
      </c>
      <c r="B21" t="s">
        <v>9</v>
      </c>
      <c r="C21">
        <v>418.38895049904221</v>
      </c>
    </row>
    <row r="22" spans="1:5" x14ac:dyDescent="0.25">
      <c r="A22" t="s">
        <v>4</v>
      </c>
      <c r="B22" t="s">
        <v>9</v>
      </c>
      <c r="C22">
        <v>394.58216202402247</v>
      </c>
      <c r="D22">
        <v>407.71919492068099</v>
      </c>
      <c r="E22">
        <v>12.09365070595398</v>
      </c>
    </row>
    <row r="23" spans="1:5" x14ac:dyDescent="0.25">
      <c r="A23" t="s">
        <v>4</v>
      </c>
      <c r="B23" t="s">
        <v>6</v>
      </c>
      <c r="C23">
        <v>110.61148916728784</v>
      </c>
    </row>
    <row r="24" spans="1:5" x14ac:dyDescent="0.25">
      <c r="A24" t="s">
        <v>4</v>
      </c>
      <c r="B24" t="s">
        <v>6</v>
      </c>
      <c r="C24">
        <v>93.561057416479102</v>
      </c>
    </row>
    <row r="25" spans="1:5" x14ac:dyDescent="0.25">
      <c r="A25" t="s">
        <v>4</v>
      </c>
      <c r="B25" t="s">
        <v>6</v>
      </c>
      <c r="C25">
        <v>88.099533728531597</v>
      </c>
      <c r="D25">
        <v>97.42402677076619</v>
      </c>
      <c r="E25">
        <v>11.74261187271629</v>
      </c>
    </row>
    <row r="26" spans="1:5" x14ac:dyDescent="0.25">
      <c r="A26" t="s">
        <v>4</v>
      </c>
      <c r="B26" t="s">
        <v>7</v>
      </c>
      <c r="C26">
        <v>60.501296456352634</v>
      </c>
    </row>
    <row r="27" spans="1:5" x14ac:dyDescent="0.25">
      <c r="A27" t="s">
        <v>4</v>
      </c>
      <c r="B27" t="s">
        <v>7</v>
      </c>
      <c r="C27">
        <v>60.671722643553629</v>
      </c>
    </row>
    <row r="28" spans="1:5" x14ac:dyDescent="0.25">
      <c r="A28" t="s">
        <v>4</v>
      </c>
      <c r="B28" t="s">
        <v>7</v>
      </c>
      <c r="C28">
        <v>57.612290621999357</v>
      </c>
      <c r="D28">
        <v>59.595103240635211</v>
      </c>
      <c r="E28">
        <v>1.71927911689380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7CE38-0112-4387-9643-0D138C61CF39}">
  <dimension ref="A1:D28"/>
  <sheetViews>
    <sheetView workbookViewId="0"/>
  </sheetViews>
  <sheetFormatPr defaultRowHeight="15" x14ac:dyDescent="0.25"/>
  <cols>
    <col min="1" max="1" width="42.85546875" customWidth="1"/>
  </cols>
  <sheetData>
    <row r="1" spans="1:4" x14ac:dyDescent="0.25">
      <c r="A1" s="1" t="s">
        <v>26</v>
      </c>
      <c r="B1" s="1" t="s">
        <v>81</v>
      </c>
      <c r="C1" s="1" t="s">
        <v>2</v>
      </c>
      <c r="D1" s="1" t="s">
        <v>3</v>
      </c>
    </row>
    <row r="2" spans="1:4" x14ac:dyDescent="0.25">
      <c r="A2" t="s">
        <v>53</v>
      </c>
      <c r="B2">
        <v>55.898966174189141</v>
      </c>
    </row>
    <row r="3" spans="1:4" x14ac:dyDescent="0.25">
      <c r="A3" t="s">
        <v>53</v>
      </c>
      <c r="B3">
        <v>51.882273994007882</v>
      </c>
    </row>
    <row r="4" spans="1:4" x14ac:dyDescent="0.25">
      <c r="A4" t="s">
        <v>53</v>
      </c>
      <c r="B4">
        <v>59.651220357998731</v>
      </c>
      <c r="C4">
        <v>55.81082017539859</v>
      </c>
      <c r="D4">
        <v>3.8852231839971241</v>
      </c>
    </row>
    <row r="5" spans="1:4" x14ac:dyDescent="0.25">
      <c r="A5" t="s">
        <v>55</v>
      </c>
      <c r="B5">
        <v>62.785070702893599</v>
      </c>
    </row>
    <row r="6" spans="1:4" x14ac:dyDescent="0.25">
      <c r="A6" t="s">
        <v>55</v>
      </c>
      <c r="B6">
        <v>58.003948164012158</v>
      </c>
    </row>
    <row r="7" spans="1:4" x14ac:dyDescent="0.25">
      <c r="A7" t="s">
        <v>55</v>
      </c>
      <c r="B7">
        <v>62.221470427284132</v>
      </c>
      <c r="C7">
        <v>61.003496431396627</v>
      </c>
      <c r="D7">
        <v>2.6129253096756622</v>
      </c>
    </row>
    <row r="8" spans="1:4" x14ac:dyDescent="0.25">
      <c r="A8" t="s">
        <v>56</v>
      </c>
      <c r="B8">
        <v>62.333379546757669</v>
      </c>
    </row>
    <row r="9" spans="1:4" x14ac:dyDescent="0.25">
      <c r="A9" t="s">
        <v>56</v>
      </c>
      <c r="B9">
        <v>56.537290420876452</v>
      </c>
    </row>
    <row r="10" spans="1:4" x14ac:dyDescent="0.25">
      <c r="A10" t="s">
        <v>56</v>
      </c>
      <c r="B10">
        <v>65.145411706761777</v>
      </c>
      <c r="C10">
        <v>61.33869389146529</v>
      </c>
      <c r="D10">
        <v>4.3894176929020219</v>
      </c>
    </row>
    <row r="11" spans="1:4" x14ac:dyDescent="0.25">
      <c r="A11" t="s">
        <v>79</v>
      </c>
      <c r="B11">
        <v>60.378674264803593</v>
      </c>
    </row>
    <row r="12" spans="1:4" x14ac:dyDescent="0.25">
      <c r="A12" t="s">
        <v>79</v>
      </c>
      <c r="B12">
        <v>57.379733490061696</v>
      </c>
    </row>
    <row r="13" spans="1:4" x14ac:dyDescent="0.25">
      <c r="A13" t="s">
        <v>79</v>
      </c>
      <c r="B13">
        <v>67.165424472862924</v>
      </c>
      <c r="C13">
        <v>61.64127740924274</v>
      </c>
      <c r="D13">
        <v>5.013537875390992</v>
      </c>
    </row>
    <row r="16" spans="1:4" x14ac:dyDescent="0.25">
      <c r="A16" s="1" t="s">
        <v>26</v>
      </c>
      <c r="B16" s="1" t="s">
        <v>81</v>
      </c>
      <c r="C16" s="1" t="s">
        <v>2</v>
      </c>
      <c r="D16" s="1" t="s">
        <v>3</v>
      </c>
    </row>
    <row r="17" spans="1:4" x14ac:dyDescent="0.25">
      <c r="A17" t="s">
        <v>53</v>
      </c>
      <c r="B17">
        <v>55.898966174189141</v>
      </c>
    </row>
    <row r="18" spans="1:4" x14ac:dyDescent="0.25">
      <c r="A18" t="s">
        <v>53</v>
      </c>
      <c r="B18">
        <v>51.882273994007882</v>
      </c>
    </row>
    <row r="19" spans="1:4" x14ac:dyDescent="0.25">
      <c r="A19" t="s">
        <v>53</v>
      </c>
      <c r="B19">
        <v>59.651220357998731</v>
      </c>
      <c r="C19">
        <v>55.81082017539859</v>
      </c>
      <c r="D19">
        <v>3.8852231839971241</v>
      </c>
    </row>
    <row r="20" spans="1:4" x14ac:dyDescent="0.25">
      <c r="A20" t="s">
        <v>58</v>
      </c>
      <c r="B20">
        <v>73.896287906177534</v>
      </c>
    </row>
    <row r="21" spans="1:4" x14ac:dyDescent="0.25">
      <c r="A21" t="s">
        <v>58</v>
      </c>
      <c r="B21">
        <v>75.91142049720132</v>
      </c>
    </row>
    <row r="22" spans="1:4" x14ac:dyDescent="0.25">
      <c r="A22" t="s">
        <v>58</v>
      </c>
      <c r="B22">
        <v>81.04141009703558</v>
      </c>
      <c r="C22">
        <v>76.949706166804802</v>
      </c>
      <c r="D22">
        <v>3.683981627173377</v>
      </c>
    </row>
    <row r="23" spans="1:4" x14ac:dyDescent="0.25">
      <c r="A23" t="s">
        <v>80</v>
      </c>
      <c r="B23">
        <v>73.896287906177534</v>
      </c>
    </row>
    <row r="24" spans="1:4" x14ac:dyDescent="0.25">
      <c r="A24" t="s">
        <v>80</v>
      </c>
      <c r="B24">
        <v>72.955181618771206</v>
      </c>
    </row>
    <row r="25" spans="1:4" x14ac:dyDescent="0.25">
      <c r="A25" t="s">
        <v>80</v>
      </c>
      <c r="B25">
        <v>78.410314542980231</v>
      </c>
      <c r="C25">
        <v>75.087261355976338</v>
      </c>
      <c r="D25">
        <v>2.916064492392366</v>
      </c>
    </row>
    <row r="26" spans="1:4" x14ac:dyDescent="0.25">
      <c r="A26" t="s">
        <v>60</v>
      </c>
      <c r="B26">
        <v>67.49242264459059</v>
      </c>
    </row>
    <row r="27" spans="1:4" x14ac:dyDescent="0.25">
      <c r="A27" t="s">
        <v>60</v>
      </c>
      <c r="B27">
        <v>55.674472334132155</v>
      </c>
    </row>
    <row r="28" spans="1:4" x14ac:dyDescent="0.25">
      <c r="A28" t="s">
        <v>60</v>
      </c>
      <c r="B28">
        <v>62.165666417932314</v>
      </c>
      <c r="C28">
        <v>61.777520465551696</v>
      </c>
      <c r="D28">
        <v>5.918528562521115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FE775-EF30-4125-B914-E0901BDC8BCC}">
  <dimension ref="A1:D28"/>
  <sheetViews>
    <sheetView workbookViewId="0"/>
  </sheetViews>
  <sheetFormatPr defaultRowHeight="15" x14ac:dyDescent="0.25"/>
  <sheetData>
    <row r="1" spans="1:4" x14ac:dyDescent="0.25">
      <c r="A1" s="1" t="s">
        <v>26</v>
      </c>
      <c r="B1" s="1" t="s">
        <v>81</v>
      </c>
      <c r="C1" s="1" t="s">
        <v>2</v>
      </c>
      <c r="D1" s="1" t="s">
        <v>3</v>
      </c>
    </row>
    <row r="2" spans="1:4" x14ac:dyDescent="0.25">
      <c r="A2" t="s">
        <v>53</v>
      </c>
      <c r="B2">
        <v>54.067642789387307</v>
      </c>
    </row>
    <row r="3" spans="1:4" x14ac:dyDescent="0.25">
      <c r="A3" t="s">
        <v>53</v>
      </c>
      <c r="B3">
        <v>51.079379554896484</v>
      </c>
    </row>
    <row r="4" spans="1:4" x14ac:dyDescent="0.25">
      <c r="A4" t="s">
        <v>53</v>
      </c>
      <c r="B4">
        <v>53.566242701695927</v>
      </c>
      <c r="C4">
        <v>52.904421681993234</v>
      </c>
      <c r="D4">
        <v>1.6002920315500597</v>
      </c>
    </row>
    <row r="5" spans="1:4" x14ac:dyDescent="0.25">
      <c r="A5" t="s">
        <v>55</v>
      </c>
      <c r="B5">
        <v>53.442342371622608</v>
      </c>
    </row>
    <row r="6" spans="1:4" x14ac:dyDescent="0.25">
      <c r="A6" t="s">
        <v>55</v>
      </c>
      <c r="B6">
        <v>50.780013227834814</v>
      </c>
    </row>
    <row r="7" spans="1:4" x14ac:dyDescent="0.25">
      <c r="A7" t="s">
        <v>55</v>
      </c>
      <c r="B7">
        <v>50.817241976535584</v>
      </c>
      <c r="C7">
        <v>51.679865858664336</v>
      </c>
      <c r="D7">
        <v>1.5264629340339779</v>
      </c>
    </row>
    <row r="8" spans="1:4" x14ac:dyDescent="0.25">
      <c r="A8" t="s">
        <v>56</v>
      </c>
      <c r="B8">
        <v>53.524878807717784</v>
      </c>
    </row>
    <row r="9" spans="1:4" x14ac:dyDescent="0.25">
      <c r="A9" t="s">
        <v>56</v>
      </c>
      <c r="B9">
        <v>51.843469002239736</v>
      </c>
    </row>
    <row r="10" spans="1:4" x14ac:dyDescent="0.25">
      <c r="A10" t="s">
        <v>56</v>
      </c>
      <c r="B10">
        <v>52.155544060191517</v>
      </c>
      <c r="C10">
        <v>52.507963956716345</v>
      </c>
      <c r="D10">
        <v>0.89439061437906398</v>
      </c>
    </row>
    <row r="11" spans="1:4" x14ac:dyDescent="0.25">
      <c r="A11" t="s">
        <v>79</v>
      </c>
      <c r="B11">
        <v>54.837593398729851</v>
      </c>
    </row>
    <row r="12" spans="1:4" x14ac:dyDescent="0.25">
      <c r="A12" t="s">
        <v>79</v>
      </c>
      <c r="B12">
        <v>53.074056704436849</v>
      </c>
    </row>
    <row r="13" spans="1:4" x14ac:dyDescent="0.25">
      <c r="A13" t="s">
        <v>79</v>
      </c>
      <c r="B13">
        <v>51.766032902161704</v>
      </c>
      <c r="C13">
        <v>53.225894335109466</v>
      </c>
      <c r="D13">
        <v>1.5413993546727907</v>
      </c>
    </row>
    <row r="16" spans="1:4" x14ac:dyDescent="0.25">
      <c r="A16" s="1" t="s">
        <v>26</v>
      </c>
      <c r="B16" s="1" t="s">
        <v>81</v>
      </c>
      <c r="C16" s="1" t="s">
        <v>2</v>
      </c>
      <c r="D16" s="1" t="s">
        <v>3</v>
      </c>
    </row>
    <row r="17" spans="1:4" x14ac:dyDescent="0.25">
      <c r="A17" t="s">
        <v>53</v>
      </c>
      <c r="B17">
        <v>54.067642789387307</v>
      </c>
    </row>
    <row r="18" spans="1:4" x14ac:dyDescent="0.25">
      <c r="A18" t="s">
        <v>53</v>
      </c>
      <c r="B18">
        <v>51.079379554896484</v>
      </c>
    </row>
    <row r="19" spans="1:4" x14ac:dyDescent="0.25">
      <c r="A19" t="s">
        <v>53</v>
      </c>
      <c r="B19">
        <v>53.566242701695927</v>
      </c>
      <c r="C19">
        <v>52.904421681993234</v>
      </c>
      <c r="D19">
        <v>1.6002920315500597</v>
      </c>
    </row>
    <row r="20" spans="1:4" x14ac:dyDescent="0.25">
      <c r="A20" t="s">
        <v>58</v>
      </c>
      <c r="B20">
        <v>56.170760175036087</v>
      </c>
    </row>
    <row r="21" spans="1:4" x14ac:dyDescent="0.25">
      <c r="A21" t="s">
        <v>58</v>
      </c>
      <c r="B21">
        <v>52.312994759241157</v>
      </c>
    </row>
    <row r="22" spans="1:4" x14ac:dyDescent="0.25">
      <c r="A22" t="s">
        <v>58</v>
      </c>
      <c r="B22">
        <v>53.401169534664504</v>
      </c>
      <c r="C22">
        <v>53.961641489647242</v>
      </c>
      <c r="D22">
        <v>1.9890161160904383</v>
      </c>
    </row>
    <row r="23" spans="1:4" x14ac:dyDescent="0.25">
      <c r="A23" t="s">
        <v>80</v>
      </c>
      <c r="B23">
        <v>53.983425277254305</v>
      </c>
    </row>
    <row r="24" spans="1:4" x14ac:dyDescent="0.25">
      <c r="A24" t="s">
        <v>80</v>
      </c>
      <c r="B24">
        <v>52.550961376796458</v>
      </c>
    </row>
    <row r="25" spans="1:4" x14ac:dyDescent="0.25">
      <c r="A25" t="s">
        <v>80</v>
      </c>
      <c r="B25">
        <v>52.710812209881773</v>
      </c>
      <c r="C25">
        <v>53.081732954644174</v>
      </c>
      <c r="D25">
        <v>0.7849680603056729</v>
      </c>
    </row>
    <row r="26" spans="1:4" x14ac:dyDescent="0.25">
      <c r="A26" t="s">
        <v>60</v>
      </c>
      <c r="B26">
        <v>54.968055555903675</v>
      </c>
    </row>
    <row r="27" spans="1:4" x14ac:dyDescent="0.25">
      <c r="A27" t="s">
        <v>60</v>
      </c>
      <c r="B27">
        <v>53.27803078861993</v>
      </c>
    </row>
    <row r="28" spans="1:4" x14ac:dyDescent="0.25">
      <c r="A28" t="s">
        <v>60</v>
      </c>
      <c r="B28">
        <v>54.578518154326403</v>
      </c>
      <c r="C28">
        <v>54.274868166283341</v>
      </c>
      <c r="D28">
        <v>0.884984980062958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23A5E-2B9B-4902-AE9E-55F68C907A73}">
  <dimension ref="A1:Y53"/>
  <sheetViews>
    <sheetView workbookViewId="0"/>
  </sheetViews>
  <sheetFormatPr defaultRowHeight="15" x14ac:dyDescent="0.25"/>
  <cols>
    <col min="9" max="9" width="18.42578125" customWidth="1"/>
    <col min="10" max="10" width="17.7109375" customWidth="1"/>
    <col min="11" max="11" width="13.7109375" customWidth="1"/>
  </cols>
  <sheetData>
    <row r="1" spans="1:25" x14ac:dyDescent="0.25">
      <c r="A1" s="15" t="s">
        <v>0</v>
      </c>
      <c r="B1" s="16"/>
      <c r="C1" s="16"/>
      <c r="D1" s="16"/>
      <c r="E1" s="16"/>
      <c r="F1" s="16"/>
      <c r="G1" s="16"/>
      <c r="H1" s="16"/>
      <c r="I1" s="16"/>
      <c r="Q1" s="1"/>
    </row>
    <row r="2" spans="1:25" x14ac:dyDescent="0.25">
      <c r="A2" s="1" t="s">
        <v>26</v>
      </c>
      <c r="B2" s="1" t="s">
        <v>27</v>
      </c>
      <c r="C2" s="2" t="s">
        <v>1</v>
      </c>
      <c r="D2" s="3" t="s">
        <v>2</v>
      </c>
      <c r="E2" s="3" t="s">
        <v>3</v>
      </c>
      <c r="F2" s="17"/>
      <c r="G2" s="17"/>
      <c r="H2" s="17"/>
      <c r="I2" s="17"/>
      <c r="S2" s="2"/>
      <c r="T2" s="2"/>
      <c r="U2" s="2"/>
      <c r="V2" s="2"/>
      <c r="W2" s="3"/>
      <c r="X2" s="3"/>
      <c r="Y2" s="3"/>
    </row>
    <row r="3" spans="1:25" x14ac:dyDescent="0.25">
      <c r="A3" s="18" t="s">
        <v>4</v>
      </c>
      <c r="B3" s="16" t="s">
        <v>5</v>
      </c>
      <c r="C3" s="16">
        <v>6.1387354205033766</v>
      </c>
      <c r="D3" s="16"/>
      <c r="E3" s="16"/>
      <c r="I3" s="21" t="s">
        <v>91</v>
      </c>
      <c r="J3" s="2" t="s">
        <v>85</v>
      </c>
      <c r="K3" s="21" t="s">
        <v>86</v>
      </c>
      <c r="Q3" s="3"/>
      <c r="S3" s="12"/>
      <c r="T3" s="13"/>
      <c r="U3" s="14"/>
      <c r="V3" s="4"/>
    </row>
    <row r="4" spans="1:25" x14ac:dyDescent="0.25">
      <c r="A4" s="18" t="s">
        <v>4</v>
      </c>
      <c r="B4" s="16" t="s">
        <v>5</v>
      </c>
      <c r="C4" s="16">
        <v>5.9194948697711132</v>
      </c>
      <c r="D4" s="16"/>
      <c r="E4" s="16"/>
      <c r="I4" s="4" t="s">
        <v>5</v>
      </c>
      <c r="J4" s="4">
        <v>8.0087409922103188</v>
      </c>
      <c r="K4" s="4">
        <v>1.9997218273101338</v>
      </c>
      <c r="Q4" s="3"/>
      <c r="S4" s="12"/>
      <c r="T4" s="13"/>
      <c r="U4" s="14"/>
      <c r="V4" s="4"/>
    </row>
    <row r="5" spans="1:25" x14ac:dyDescent="0.25">
      <c r="A5" s="18" t="s">
        <v>4</v>
      </c>
      <c r="B5" s="16" t="s">
        <v>5</v>
      </c>
      <c r="C5" s="16">
        <v>6.0355633966293691</v>
      </c>
      <c r="D5" s="16">
        <v>6.0312645623012857</v>
      </c>
      <c r="E5" s="16">
        <v>0.15502648013385678</v>
      </c>
      <c r="I5" s="4" t="s">
        <v>82</v>
      </c>
      <c r="J5" s="4">
        <v>369.45760138236636</v>
      </c>
      <c r="K5" s="4">
        <v>71.206970537467157</v>
      </c>
      <c r="Q5" s="3"/>
      <c r="S5" s="12"/>
      <c r="T5" s="13"/>
      <c r="U5" s="14"/>
      <c r="V5" s="4"/>
    </row>
    <row r="6" spans="1:25" x14ac:dyDescent="0.25">
      <c r="A6" s="18" t="s">
        <v>4</v>
      </c>
      <c r="B6" s="16" t="s">
        <v>82</v>
      </c>
      <c r="C6" s="16">
        <v>334.92330393603515</v>
      </c>
      <c r="D6" s="16"/>
      <c r="E6" s="16"/>
      <c r="I6" s="4" t="s">
        <v>83</v>
      </c>
      <c r="J6" s="4">
        <v>993.0048871111112</v>
      </c>
      <c r="K6" s="4">
        <v>108.21055026376952</v>
      </c>
      <c r="Q6" s="3"/>
      <c r="S6" s="12"/>
      <c r="T6" s="13"/>
      <c r="U6" s="14"/>
      <c r="V6" s="4"/>
    </row>
    <row r="7" spans="1:25" x14ac:dyDescent="0.25">
      <c r="A7" s="18" t="s">
        <v>4</v>
      </c>
      <c r="B7" s="16" t="s">
        <v>82</v>
      </c>
      <c r="C7" s="16">
        <v>344.07421387964268</v>
      </c>
      <c r="D7" s="16"/>
      <c r="E7" s="16"/>
      <c r="I7" s="4" t="s">
        <v>84</v>
      </c>
      <c r="J7" s="4">
        <v>453.43580174628772</v>
      </c>
      <c r="K7" s="4">
        <v>168.71038855491645</v>
      </c>
      <c r="Q7" s="3"/>
      <c r="S7" s="12"/>
      <c r="T7" s="13"/>
      <c r="U7" s="14"/>
      <c r="V7" s="4"/>
    </row>
    <row r="8" spans="1:25" x14ac:dyDescent="0.25">
      <c r="A8" s="18" t="s">
        <v>4</v>
      </c>
      <c r="B8" s="16" t="s">
        <v>82</v>
      </c>
      <c r="C8" s="16">
        <v>364.71156451365903</v>
      </c>
      <c r="D8" s="16">
        <v>347.90302744311231</v>
      </c>
      <c r="E8" s="16">
        <v>6.4706704751522919</v>
      </c>
      <c r="I8" s="16"/>
      <c r="J8" s="4"/>
      <c r="K8" s="4"/>
      <c r="Q8" s="3"/>
      <c r="S8" s="12"/>
      <c r="T8" s="13"/>
      <c r="U8" s="14"/>
      <c r="V8" s="4"/>
    </row>
    <row r="9" spans="1:25" x14ac:dyDescent="0.25">
      <c r="A9" s="18" t="s">
        <v>4</v>
      </c>
      <c r="B9" s="16" t="s">
        <v>83</v>
      </c>
      <c r="C9" s="16">
        <v>905.12369999999999</v>
      </c>
      <c r="D9" s="16"/>
      <c r="E9" s="16"/>
      <c r="I9" s="16"/>
    </row>
    <row r="10" spans="1:25" x14ac:dyDescent="0.25">
      <c r="A10" s="18" t="s">
        <v>4</v>
      </c>
      <c r="B10" s="16" t="s">
        <v>83</v>
      </c>
      <c r="C10" s="16">
        <v>964.56209999999999</v>
      </c>
      <c r="D10" s="16"/>
      <c r="E10" s="16"/>
      <c r="I10" s="16"/>
    </row>
    <row r="11" spans="1:25" x14ac:dyDescent="0.25">
      <c r="A11" s="18" t="s">
        <v>4</v>
      </c>
      <c r="B11" s="16" t="s">
        <v>83</v>
      </c>
      <c r="C11" s="16">
        <v>999.23461999999995</v>
      </c>
      <c r="D11" s="16">
        <v>956.3068066666666</v>
      </c>
      <c r="E11" s="16">
        <v>47.595469498956852</v>
      </c>
      <c r="I11" s="16"/>
    </row>
    <row r="12" spans="1:25" x14ac:dyDescent="0.25">
      <c r="A12" s="16" t="s">
        <v>4</v>
      </c>
      <c r="B12" s="16" t="s">
        <v>84</v>
      </c>
      <c r="C12" s="16">
        <v>281.17600631412785</v>
      </c>
      <c r="D12" s="16"/>
      <c r="E12" s="16"/>
      <c r="I12" s="16"/>
    </row>
    <row r="13" spans="1:25" x14ac:dyDescent="0.25">
      <c r="A13" s="16" t="s">
        <v>4</v>
      </c>
      <c r="B13" s="16" t="s">
        <v>84</v>
      </c>
      <c r="C13" s="16">
        <v>346.69239089128587</v>
      </c>
      <c r="D13" s="16"/>
      <c r="E13" s="16"/>
      <c r="I13" s="16"/>
      <c r="Q13" s="3"/>
    </row>
    <row r="14" spans="1:25" x14ac:dyDescent="0.25">
      <c r="A14" s="18" t="s">
        <v>4</v>
      </c>
      <c r="B14" s="16" t="s">
        <v>84</v>
      </c>
      <c r="C14" s="16">
        <v>306.6862103957605</v>
      </c>
      <c r="D14" s="16">
        <v>311.51820253372472</v>
      </c>
      <c r="E14" s="16">
        <v>46.32707981333435</v>
      </c>
      <c r="I14" s="16"/>
      <c r="S14" s="2"/>
      <c r="T14" s="2"/>
      <c r="U14" s="2"/>
      <c r="V14" s="2"/>
      <c r="W14" s="3"/>
      <c r="X14" s="3"/>
      <c r="Y14" s="3"/>
    </row>
    <row r="15" spans="1:25" x14ac:dyDescent="0.25">
      <c r="I15" s="16"/>
      <c r="Q15" s="3"/>
      <c r="S15" s="12"/>
      <c r="T15" s="13"/>
      <c r="U15" s="14"/>
      <c r="V15" s="4"/>
    </row>
    <row r="16" spans="1:25" x14ac:dyDescent="0.25">
      <c r="A16" s="17" t="s">
        <v>12</v>
      </c>
      <c r="B16" s="16"/>
      <c r="C16" s="16"/>
      <c r="D16" s="16"/>
      <c r="E16" s="16"/>
      <c r="I16" s="16"/>
      <c r="Q16" s="3"/>
      <c r="S16" s="12"/>
      <c r="T16" s="13"/>
      <c r="U16" s="14"/>
      <c r="V16" s="4"/>
    </row>
    <row r="17" spans="1:25" x14ac:dyDescent="0.25">
      <c r="A17" s="1" t="s">
        <v>26</v>
      </c>
      <c r="B17" s="1" t="s">
        <v>27</v>
      </c>
      <c r="C17" s="2" t="s">
        <v>1</v>
      </c>
      <c r="D17" s="3" t="s">
        <v>2</v>
      </c>
      <c r="E17" s="3" t="s">
        <v>3</v>
      </c>
      <c r="I17" s="16"/>
      <c r="Q17" s="3"/>
      <c r="S17" s="12"/>
      <c r="T17" s="13"/>
      <c r="U17" s="14"/>
      <c r="V17" s="4"/>
    </row>
    <row r="18" spans="1:25" x14ac:dyDescent="0.25">
      <c r="A18" s="18" t="s">
        <v>4</v>
      </c>
      <c r="B18" s="16" t="s">
        <v>5</v>
      </c>
      <c r="C18" s="16">
        <v>10.589083978054125</v>
      </c>
      <c r="D18" s="16"/>
      <c r="E18" s="16"/>
      <c r="I18" s="17"/>
      <c r="Q18" s="3"/>
      <c r="S18" s="12"/>
      <c r="T18" s="13"/>
      <c r="U18" s="14"/>
      <c r="V18" s="4"/>
    </row>
    <row r="19" spans="1:25" x14ac:dyDescent="0.25">
      <c r="A19" s="18" t="s">
        <v>4</v>
      </c>
      <c r="B19" s="16" t="s">
        <v>5</v>
      </c>
      <c r="C19" s="16">
        <v>11.787848201984779</v>
      </c>
      <c r="D19" s="16"/>
      <c r="E19" s="16"/>
      <c r="I19" s="16"/>
      <c r="Q19" s="3"/>
      <c r="S19" s="12"/>
      <c r="T19" s="13"/>
      <c r="U19" s="14"/>
      <c r="V19" s="4"/>
    </row>
    <row r="20" spans="1:25" x14ac:dyDescent="0.25">
      <c r="A20" s="18" t="s">
        <v>4</v>
      </c>
      <c r="B20" s="16" t="s">
        <v>5</v>
      </c>
      <c r="C20" s="16">
        <v>7.7130364778418929</v>
      </c>
      <c r="D20" s="16">
        <v>10.029989552626933</v>
      </c>
      <c r="E20" s="16">
        <v>2.0941496076476711</v>
      </c>
      <c r="I20" s="16"/>
      <c r="Q20" s="3"/>
      <c r="S20" s="12"/>
      <c r="T20" s="13"/>
      <c r="U20" s="14"/>
      <c r="V20" s="4"/>
    </row>
    <row r="21" spans="1:25" x14ac:dyDescent="0.25">
      <c r="A21" s="18" t="s">
        <v>4</v>
      </c>
      <c r="B21" s="16" t="s">
        <v>82</v>
      </c>
      <c r="C21" s="16">
        <v>475.28477199346696</v>
      </c>
      <c r="D21" s="16"/>
      <c r="E21" s="16"/>
      <c r="I21" s="16"/>
    </row>
    <row r="22" spans="1:25" x14ac:dyDescent="0.25">
      <c r="A22" s="18" t="s">
        <v>4</v>
      </c>
      <c r="B22" s="16" t="s">
        <v>82</v>
      </c>
      <c r="C22" s="16">
        <v>456.69294934590158</v>
      </c>
      <c r="D22" s="16"/>
      <c r="E22" s="16"/>
      <c r="I22" s="16"/>
    </row>
    <row r="23" spans="1:25" x14ac:dyDescent="0.25">
      <c r="A23" s="18" t="s">
        <v>4</v>
      </c>
      <c r="B23" s="16" t="s">
        <v>82</v>
      </c>
      <c r="C23" s="16">
        <v>414.87700117141742</v>
      </c>
      <c r="D23" s="16">
        <v>448.95157417026195</v>
      </c>
      <c r="E23" s="16">
        <v>30.938994184197742</v>
      </c>
      <c r="I23" s="16"/>
    </row>
    <row r="24" spans="1:25" x14ac:dyDescent="0.25">
      <c r="A24" s="18" t="s">
        <v>4</v>
      </c>
      <c r="B24" s="16" t="s">
        <v>83</v>
      </c>
      <c r="C24" s="16">
        <v>974.65309999999999</v>
      </c>
      <c r="D24" s="16"/>
      <c r="E24" s="16"/>
      <c r="I24" s="16"/>
    </row>
    <row r="25" spans="1:25" x14ac:dyDescent="0.25">
      <c r="A25" s="18" t="s">
        <v>4</v>
      </c>
      <c r="B25" s="16" t="s">
        <v>83</v>
      </c>
      <c r="C25" s="16">
        <v>945.68172000000004</v>
      </c>
      <c r="D25" s="16"/>
      <c r="E25" s="16"/>
      <c r="I25" s="16"/>
      <c r="Q25" s="3"/>
    </row>
    <row r="26" spans="1:25" x14ac:dyDescent="0.25">
      <c r="A26" s="18" t="s">
        <v>4</v>
      </c>
      <c r="B26" s="16" t="s">
        <v>83</v>
      </c>
      <c r="C26" s="16">
        <v>803.41236000000004</v>
      </c>
      <c r="D26" s="16">
        <v>907.91572666666673</v>
      </c>
      <c r="E26" s="16">
        <v>91.654516791464943</v>
      </c>
      <c r="I26" s="16"/>
      <c r="S26" s="2"/>
      <c r="T26" s="2"/>
      <c r="U26" s="2"/>
      <c r="V26" s="2"/>
      <c r="W26" s="3"/>
      <c r="X26" s="3"/>
      <c r="Y26" s="3"/>
    </row>
    <row r="27" spans="1:25" x14ac:dyDescent="0.25">
      <c r="A27" s="18" t="s">
        <v>4</v>
      </c>
      <c r="B27" s="16" t="s">
        <v>84</v>
      </c>
      <c r="C27" s="16">
        <v>777.47407696646292</v>
      </c>
      <c r="D27" s="16"/>
      <c r="E27" s="16"/>
      <c r="I27" s="16"/>
      <c r="Q27" s="3"/>
      <c r="S27" s="12"/>
      <c r="T27" s="13"/>
      <c r="U27" s="14"/>
      <c r="V27" s="4"/>
    </row>
    <row r="28" spans="1:25" x14ac:dyDescent="0.25">
      <c r="A28" s="16" t="s">
        <v>4</v>
      </c>
      <c r="B28" s="16" t="s">
        <v>84</v>
      </c>
      <c r="C28" s="18">
        <v>606.38077956680524</v>
      </c>
      <c r="D28" s="17"/>
      <c r="E28" s="17"/>
      <c r="I28" s="16"/>
      <c r="Q28" s="3"/>
      <c r="S28" s="12"/>
      <c r="T28" s="13"/>
      <c r="U28" s="14"/>
      <c r="V28" s="4"/>
    </row>
    <row r="29" spans="1:25" x14ac:dyDescent="0.25">
      <c r="A29" s="18" t="s">
        <v>4</v>
      </c>
      <c r="B29" s="16" t="s">
        <v>84</v>
      </c>
      <c r="C29" s="16">
        <v>536.0560352100116</v>
      </c>
      <c r="D29" s="16">
        <v>639.97029724775985</v>
      </c>
      <c r="E29" s="16">
        <v>124.16464671922283</v>
      </c>
      <c r="I29" s="16"/>
      <c r="Q29" s="3"/>
      <c r="S29" s="12"/>
      <c r="T29" s="13"/>
      <c r="U29" s="14"/>
      <c r="V29" s="4"/>
    </row>
    <row r="30" spans="1:25" x14ac:dyDescent="0.25">
      <c r="I30" s="16"/>
      <c r="Q30" s="3"/>
      <c r="S30" s="12"/>
      <c r="T30" s="13"/>
      <c r="U30" s="14"/>
      <c r="V30" s="4"/>
    </row>
    <row r="31" spans="1:25" x14ac:dyDescent="0.25">
      <c r="A31" s="17" t="s">
        <v>13</v>
      </c>
      <c r="B31" s="16"/>
      <c r="C31" s="16"/>
      <c r="D31" s="16"/>
      <c r="E31" s="16"/>
      <c r="I31" s="16"/>
      <c r="Q31" s="3"/>
      <c r="S31" s="12"/>
      <c r="T31" s="13"/>
      <c r="U31" s="14"/>
      <c r="V31" s="4"/>
    </row>
    <row r="32" spans="1:25" x14ac:dyDescent="0.25">
      <c r="A32" s="1" t="s">
        <v>26</v>
      </c>
      <c r="B32" s="1" t="s">
        <v>27</v>
      </c>
      <c r="C32" s="2" t="s">
        <v>1</v>
      </c>
      <c r="D32" s="3" t="s">
        <v>2</v>
      </c>
      <c r="E32" s="3" t="s">
        <v>3</v>
      </c>
      <c r="I32" s="16"/>
      <c r="Q32" s="3"/>
      <c r="S32" s="12"/>
      <c r="T32" s="13"/>
      <c r="U32" s="14"/>
      <c r="V32" s="4"/>
    </row>
    <row r="33" spans="1:17" x14ac:dyDescent="0.25">
      <c r="A33" s="18" t="s">
        <v>4</v>
      </c>
      <c r="B33" s="16" t="s">
        <v>5</v>
      </c>
      <c r="C33" s="16">
        <v>8.9111668059036475</v>
      </c>
      <c r="D33" s="16"/>
      <c r="E33" s="16"/>
      <c r="I33" s="16"/>
    </row>
    <row r="34" spans="1:17" x14ac:dyDescent="0.25">
      <c r="A34" s="18" t="s">
        <v>4</v>
      </c>
      <c r="B34" s="16" t="s">
        <v>5</v>
      </c>
      <c r="C34" s="16">
        <v>10.879912960696315</v>
      </c>
      <c r="D34" s="16"/>
      <c r="E34" s="16"/>
      <c r="I34" s="17"/>
    </row>
    <row r="35" spans="1:17" x14ac:dyDescent="0.25">
      <c r="A35" s="18" t="s">
        <v>4</v>
      </c>
      <c r="B35" s="16" t="s">
        <v>5</v>
      </c>
      <c r="C35" s="16">
        <v>4.1038268185082583</v>
      </c>
      <c r="D35" s="16">
        <v>7.9649688617027401</v>
      </c>
      <c r="E35" s="16">
        <v>3.4857285843558983</v>
      </c>
      <c r="I35" s="16"/>
    </row>
    <row r="36" spans="1:17" x14ac:dyDescent="0.25">
      <c r="A36" s="18" t="s">
        <v>4</v>
      </c>
      <c r="B36" s="16" t="s">
        <v>82</v>
      </c>
      <c r="C36" s="16">
        <v>484.8927875243665</v>
      </c>
      <c r="D36" s="16"/>
      <c r="E36" s="16"/>
      <c r="I36" s="16"/>
    </row>
    <row r="37" spans="1:17" x14ac:dyDescent="0.25">
      <c r="A37" s="18" t="s">
        <v>4</v>
      </c>
      <c r="B37" s="16" t="s">
        <v>82</v>
      </c>
      <c r="C37" s="16">
        <v>364.63708290333676</v>
      </c>
      <c r="D37" s="16"/>
      <c r="E37" s="16"/>
      <c r="I37" s="16"/>
    </row>
    <row r="38" spans="1:17" x14ac:dyDescent="0.25">
      <c r="A38" s="18" t="s">
        <v>4</v>
      </c>
      <c r="B38" s="16" t="s">
        <v>82</v>
      </c>
      <c r="C38" s="16">
        <v>383.86564702354178</v>
      </c>
      <c r="D38" s="16">
        <v>311.51820253372472</v>
      </c>
      <c r="E38" s="16">
        <v>46.32707981333435</v>
      </c>
      <c r="I38" s="16"/>
      <c r="Q38" s="3"/>
    </row>
    <row r="39" spans="1:17" x14ac:dyDescent="0.25">
      <c r="A39" s="18" t="s">
        <v>4</v>
      </c>
      <c r="B39" s="16" t="s">
        <v>83</v>
      </c>
      <c r="C39" s="16">
        <v>1167.5423470000001</v>
      </c>
      <c r="D39" s="16"/>
      <c r="E39" s="16"/>
      <c r="I39" s="16"/>
    </row>
    <row r="40" spans="1:17" x14ac:dyDescent="0.25">
      <c r="A40" s="18" t="s">
        <v>4</v>
      </c>
      <c r="B40" s="16" t="s">
        <v>83</v>
      </c>
      <c r="C40" s="16">
        <v>1082.3212370000001</v>
      </c>
      <c r="D40" s="16"/>
      <c r="E40" s="16"/>
      <c r="I40" s="16"/>
    </row>
    <row r="41" spans="1:17" x14ac:dyDescent="0.25">
      <c r="A41" s="16" t="s">
        <v>4</v>
      </c>
      <c r="B41" s="16" t="s">
        <v>83</v>
      </c>
      <c r="C41" s="16">
        <v>1094.5128</v>
      </c>
      <c r="D41" s="16">
        <v>1114.792128</v>
      </c>
      <c r="E41" s="16">
        <v>46.087935031922548</v>
      </c>
      <c r="I41" s="16"/>
    </row>
    <row r="42" spans="1:17" x14ac:dyDescent="0.25">
      <c r="A42" s="16" t="s">
        <v>4</v>
      </c>
      <c r="B42" s="16" t="s">
        <v>84</v>
      </c>
      <c r="C42" s="16">
        <v>456.06679171723857</v>
      </c>
      <c r="D42" s="16"/>
      <c r="E42" s="16"/>
      <c r="I42" s="16"/>
    </row>
    <row r="43" spans="1:17" x14ac:dyDescent="0.25">
      <c r="A43" s="16" t="s">
        <v>4</v>
      </c>
      <c r="B43" s="16" t="s">
        <v>84</v>
      </c>
      <c r="C43" s="16">
        <v>391.28123338649652</v>
      </c>
      <c r="D43" s="16"/>
      <c r="E43" s="16"/>
      <c r="I43" s="16"/>
    </row>
    <row r="44" spans="1:17" x14ac:dyDescent="0.25">
      <c r="A44" s="16" t="s">
        <v>4</v>
      </c>
      <c r="B44" s="16" t="s">
        <v>84</v>
      </c>
      <c r="C44" s="16">
        <v>379.10869126840083</v>
      </c>
      <c r="D44" s="16">
        <v>408.81890545737866</v>
      </c>
      <c r="E44" s="16">
        <v>41.368040350283685</v>
      </c>
      <c r="I44" s="16"/>
    </row>
    <row r="45" spans="1:17" x14ac:dyDescent="0.25">
      <c r="I45" s="16"/>
    </row>
    <row r="46" spans="1:17" x14ac:dyDescent="0.25">
      <c r="I46" s="16"/>
    </row>
    <row r="47" spans="1:17" x14ac:dyDescent="0.25">
      <c r="I47" s="16"/>
    </row>
    <row r="48" spans="1:17" x14ac:dyDescent="0.25">
      <c r="I48" s="16"/>
    </row>
    <row r="49" spans="9:9" x14ac:dyDescent="0.25">
      <c r="I49" s="16"/>
    </row>
    <row r="50" spans="9:9" x14ac:dyDescent="0.25">
      <c r="I50" s="16"/>
    </row>
    <row r="51" spans="9:9" x14ac:dyDescent="0.25">
      <c r="I51" s="16"/>
    </row>
    <row r="52" spans="9:9" x14ac:dyDescent="0.25">
      <c r="I52" s="16"/>
    </row>
    <row r="53" spans="9:9" x14ac:dyDescent="0.25">
      <c r="I53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591C-E9DB-4829-AA0C-25B714453105}">
  <dimension ref="A1:K44"/>
  <sheetViews>
    <sheetView workbookViewId="0"/>
  </sheetViews>
  <sheetFormatPr defaultRowHeight="15" x14ac:dyDescent="0.25"/>
  <cols>
    <col min="2" max="3" width="9.140625" style="10"/>
    <col min="9" max="9" width="17.28515625" customWidth="1"/>
    <col min="10" max="10" width="18.85546875" customWidth="1"/>
    <col min="11" max="11" width="12.140625" customWidth="1"/>
  </cols>
  <sheetData>
    <row r="1" spans="1:11" x14ac:dyDescent="0.25">
      <c r="A1" s="1" t="s">
        <v>0</v>
      </c>
      <c r="F1" s="3"/>
    </row>
    <row r="2" spans="1:11" x14ac:dyDescent="0.25">
      <c r="A2" s="24" t="s">
        <v>26</v>
      </c>
      <c r="B2" s="24" t="s">
        <v>27</v>
      </c>
      <c r="C2" s="25" t="s">
        <v>1</v>
      </c>
      <c r="D2" s="25" t="s">
        <v>2</v>
      </c>
      <c r="E2" s="25" t="s">
        <v>3</v>
      </c>
    </row>
    <row r="3" spans="1:11" x14ac:dyDescent="0.25">
      <c r="A3" t="s">
        <v>4</v>
      </c>
      <c r="B3" s="10" t="s">
        <v>31</v>
      </c>
      <c r="C3">
        <v>14.569000000000001</v>
      </c>
      <c r="I3" s="21" t="s">
        <v>91</v>
      </c>
      <c r="J3" s="2" t="s">
        <v>85</v>
      </c>
      <c r="K3" s="21" t="s">
        <v>86</v>
      </c>
    </row>
    <row r="4" spans="1:11" x14ac:dyDescent="0.25">
      <c r="A4" t="s">
        <v>4</v>
      </c>
      <c r="B4" s="10" t="s">
        <v>31</v>
      </c>
      <c r="C4">
        <v>17.198</v>
      </c>
      <c r="I4" s="16" t="s">
        <v>5</v>
      </c>
      <c r="J4" s="16">
        <v>15.87171979</v>
      </c>
      <c r="K4" s="16">
        <v>0.42596395204958232</v>
      </c>
    </row>
    <row r="5" spans="1:11" x14ac:dyDescent="0.25">
      <c r="A5" t="s">
        <v>4</v>
      </c>
      <c r="B5" s="10" t="s">
        <v>31</v>
      </c>
      <c r="C5">
        <v>16.928999999999998</v>
      </c>
      <c r="D5">
        <v>16.231884059999999</v>
      </c>
      <c r="E5">
        <v>1.446495002</v>
      </c>
      <c r="I5" s="16" t="s">
        <v>28</v>
      </c>
      <c r="J5" s="16">
        <v>100.31976431666668</v>
      </c>
      <c r="K5" s="16">
        <v>17.68249896313646</v>
      </c>
    </row>
    <row r="6" spans="1:11" x14ac:dyDescent="0.25">
      <c r="A6" t="s">
        <v>87</v>
      </c>
      <c r="B6" s="10" t="s">
        <v>89</v>
      </c>
      <c r="C6">
        <v>100.03</v>
      </c>
      <c r="I6" s="16" t="s">
        <v>29</v>
      </c>
      <c r="J6" s="16">
        <v>905.84273216666668</v>
      </c>
      <c r="K6" s="16">
        <v>258.93066247944813</v>
      </c>
    </row>
    <row r="7" spans="1:11" x14ac:dyDescent="0.25">
      <c r="A7" t="s">
        <v>87</v>
      </c>
      <c r="B7" s="10" t="s">
        <v>89</v>
      </c>
      <c r="C7">
        <v>105.26300000000001</v>
      </c>
      <c r="I7" s="16" t="s">
        <v>30</v>
      </c>
      <c r="J7" s="16">
        <v>41.763956086666667</v>
      </c>
      <c r="K7" s="16">
        <v>1.3508497688051382</v>
      </c>
    </row>
    <row r="8" spans="1:11" x14ac:dyDescent="0.25">
      <c r="A8" t="s">
        <v>87</v>
      </c>
      <c r="B8" s="10" t="s">
        <v>89</v>
      </c>
      <c r="C8">
        <v>110.526</v>
      </c>
      <c r="D8">
        <v>105.2631579</v>
      </c>
      <c r="E8">
        <v>5.248007146</v>
      </c>
      <c r="I8" s="16"/>
      <c r="J8" s="16"/>
      <c r="K8" s="16"/>
    </row>
    <row r="9" spans="1:11" x14ac:dyDescent="0.25">
      <c r="A9" t="s">
        <v>87</v>
      </c>
      <c r="B9" s="10" t="s">
        <v>90</v>
      </c>
      <c r="C9">
        <v>1209.3699999999999</v>
      </c>
    </row>
    <row r="10" spans="1:11" x14ac:dyDescent="0.25">
      <c r="A10" t="s">
        <v>87</v>
      </c>
      <c r="B10" s="10" t="s">
        <v>90</v>
      </c>
      <c r="C10">
        <v>1281.325</v>
      </c>
    </row>
    <row r="11" spans="1:11" x14ac:dyDescent="0.25">
      <c r="A11" t="s">
        <v>87</v>
      </c>
      <c r="B11" s="10" t="s">
        <v>90</v>
      </c>
      <c r="C11">
        <v>1123.68</v>
      </c>
      <c r="D11">
        <v>1204.78891</v>
      </c>
      <c r="E11">
        <v>78.922160120000001</v>
      </c>
    </row>
    <row r="12" spans="1:11" x14ac:dyDescent="0.25">
      <c r="A12" t="s">
        <v>88</v>
      </c>
      <c r="B12" s="10" t="s">
        <v>90</v>
      </c>
      <c r="C12">
        <v>38.276000000000003</v>
      </c>
    </row>
    <row r="13" spans="1:11" x14ac:dyDescent="0.25">
      <c r="A13" t="s">
        <v>88</v>
      </c>
      <c r="B13" s="10" t="s">
        <v>90</v>
      </c>
      <c r="C13">
        <v>45.23</v>
      </c>
    </row>
    <row r="14" spans="1:11" x14ac:dyDescent="0.25">
      <c r="A14" t="s">
        <v>88</v>
      </c>
      <c r="B14" s="10" t="s">
        <v>90</v>
      </c>
      <c r="C14">
        <v>37.228999999999999</v>
      </c>
      <c r="D14">
        <v>40.244969380000001</v>
      </c>
      <c r="E14">
        <v>4.3487608580000003</v>
      </c>
    </row>
    <row r="15" spans="1:11" x14ac:dyDescent="0.25">
      <c r="C15"/>
    </row>
    <row r="16" spans="1:11" x14ac:dyDescent="0.25">
      <c r="A16" s="1" t="s">
        <v>48</v>
      </c>
      <c r="B16" s="23"/>
      <c r="C16" s="1"/>
      <c r="D16" s="1"/>
      <c r="E16" s="1"/>
    </row>
    <row r="17" spans="1:5" x14ac:dyDescent="0.25">
      <c r="A17" s="24" t="s">
        <v>26</v>
      </c>
      <c r="B17" s="24" t="s">
        <v>27</v>
      </c>
      <c r="C17" s="25" t="s">
        <v>1</v>
      </c>
      <c r="D17" s="25" t="s">
        <v>2</v>
      </c>
      <c r="E17" s="25" t="s">
        <v>3</v>
      </c>
    </row>
    <row r="18" spans="1:5" x14ac:dyDescent="0.25">
      <c r="A18" t="s">
        <v>4</v>
      </c>
      <c r="B18" s="10" t="s">
        <v>31</v>
      </c>
      <c r="C18">
        <v>9.3989999999999991</v>
      </c>
    </row>
    <row r="19" spans="1:5" x14ac:dyDescent="0.25">
      <c r="A19" t="s">
        <v>4</v>
      </c>
      <c r="B19" s="10" t="s">
        <v>31</v>
      </c>
      <c r="C19">
        <v>19.87</v>
      </c>
    </row>
    <row r="20" spans="1:5" x14ac:dyDescent="0.25">
      <c r="A20" t="s">
        <v>4</v>
      </c>
      <c r="B20" s="10" t="s">
        <v>31</v>
      </c>
      <c r="C20">
        <v>16.936</v>
      </c>
      <c r="D20">
        <v>15.401540150000001</v>
      </c>
      <c r="E20">
        <v>5.4014360440000004</v>
      </c>
    </row>
    <row r="21" spans="1:5" x14ac:dyDescent="0.25">
      <c r="A21" t="s">
        <v>87</v>
      </c>
      <c r="B21" s="10" t="s">
        <v>89</v>
      </c>
      <c r="C21">
        <v>116.655</v>
      </c>
    </row>
    <row r="22" spans="1:5" x14ac:dyDescent="0.25">
      <c r="A22" t="s">
        <v>87</v>
      </c>
      <c r="B22" s="10" t="s">
        <v>89</v>
      </c>
      <c r="C22">
        <v>114.2</v>
      </c>
    </row>
    <row r="23" spans="1:5" x14ac:dyDescent="0.25">
      <c r="A23" t="s">
        <v>87</v>
      </c>
      <c r="B23" s="10" t="s">
        <v>89</v>
      </c>
      <c r="C23">
        <v>114.15900000000001</v>
      </c>
      <c r="D23">
        <v>115.0044924</v>
      </c>
      <c r="E23">
        <v>1.4293776030000001</v>
      </c>
    </row>
    <row r="24" spans="1:5" x14ac:dyDescent="0.25">
      <c r="A24" t="s">
        <v>87</v>
      </c>
      <c r="B24" s="10" t="s">
        <v>90</v>
      </c>
      <c r="C24">
        <v>736.98</v>
      </c>
    </row>
    <row r="25" spans="1:5" x14ac:dyDescent="0.25">
      <c r="A25" t="s">
        <v>87</v>
      </c>
      <c r="B25" s="10" t="s">
        <v>90</v>
      </c>
      <c r="C25">
        <v>767.12</v>
      </c>
    </row>
    <row r="26" spans="1:5" x14ac:dyDescent="0.25">
      <c r="A26" t="s">
        <v>87</v>
      </c>
      <c r="B26" s="10" t="s">
        <v>90</v>
      </c>
      <c r="C26">
        <v>744.54600000000005</v>
      </c>
      <c r="D26">
        <v>752.07138299999997</v>
      </c>
      <c r="E26">
        <v>15.680382809999999</v>
      </c>
    </row>
    <row r="27" spans="1:5" x14ac:dyDescent="0.25">
      <c r="A27" t="s">
        <v>88</v>
      </c>
      <c r="B27" s="10" t="s">
        <v>90</v>
      </c>
      <c r="C27">
        <v>40.564</v>
      </c>
    </row>
    <row r="28" spans="1:5" x14ac:dyDescent="0.25">
      <c r="A28" t="s">
        <v>88</v>
      </c>
      <c r="B28" s="10" t="s">
        <v>90</v>
      </c>
      <c r="C28">
        <v>45.622999999999998</v>
      </c>
    </row>
    <row r="29" spans="1:5" x14ac:dyDescent="0.25">
      <c r="A29" t="s">
        <v>88</v>
      </c>
      <c r="B29" s="10" t="s">
        <v>90</v>
      </c>
      <c r="C29">
        <v>42.045999999999999</v>
      </c>
      <c r="D29">
        <v>42.830540040000002</v>
      </c>
      <c r="E29">
        <v>2.6007657869999998</v>
      </c>
    </row>
    <row r="30" spans="1:5" x14ac:dyDescent="0.25">
      <c r="C30"/>
    </row>
    <row r="31" spans="1:5" x14ac:dyDescent="0.25">
      <c r="A31" s="1" t="s">
        <v>13</v>
      </c>
      <c r="B31" s="23"/>
      <c r="C31" s="1"/>
      <c r="D31" s="1"/>
      <c r="E31" s="1"/>
    </row>
    <row r="32" spans="1:5" x14ac:dyDescent="0.25">
      <c r="A32" s="24" t="s">
        <v>26</v>
      </c>
      <c r="B32" s="24" t="s">
        <v>27</v>
      </c>
      <c r="C32" s="25" t="s">
        <v>1</v>
      </c>
      <c r="D32" s="25" t="s">
        <v>2</v>
      </c>
      <c r="E32" s="25" t="s">
        <v>3</v>
      </c>
    </row>
    <row r="33" spans="1:5" x14ac:dyDescent="0.25">
      <c r="A33" t="s">
        <v>4</v>
      </c>
      <c r="B33" s="10" t="s">
        <v>31</v>
      </c>
      <c r="C33">
        <v>16.43</v>
      </c>
    </row>
    <row r="34" spans="1:5" x14ac:dyDescent="0.25">
      <c r="A34" t="s">
        <v>4</v>
      </c>
      <c r="B34" s="10" t="s">
        <v>31</v>
      </c>
      <c r="C34">
        <v>15.022</v>
      </c>
    </row>
    <row r="35" spans="1:5" x14ac:dyDescent="0.25">
      <c r="A35" t="s">
        <v>4</v>
      </c>
      <c r="B35" s="10" t="s">
        <v>31</v>
      </c>
      <c r="C35">
        <v>16.492999999999999</v>
      </c>
      <c r="D35">
        <v>15.981735159999999</v>
      </c>
      <c r="E35">
        <v>0.83176008700000004</v>
      </c>
    </row>
    <row r="36" spans="1:5" x14ac:dyDescent="0.25">
      <c r="A36" t="s">
        <v>87</v>
      </c>
      <c r="B36" s="10" t="s">
        <v>89</v>
      </c>
      <c r="C36">
        <v>85.799000000000007</v>
      </c>
    </row>
    <row r="37" spans="1:5" x14ac:dyDescent="0.25">
      <c r="A37" t="s">
        <v>87</v>
      </c>
      <c r="B37" s="10" t="s">
        <v>89</v>
      </c>
      <c r="C37">
        <v>78.510000000000005</v>
      </c>
    </row>
    <row r="38" spans="1:5" x14ac:dyDescent="0.25">
      <c r="A38" t="s">
        <v>87</v>
      </c>
      <c r="B38" s="10" t="s">
        <v>89</v>
      </c>
      <c r="C38">
        <v>77.766000000000005</v>
      </c>
      <c r="D38">
        <v>80.691642650000006</v>
      </c>
      <c r="E38">
        <v>4.438722608</v>
      </c>
    </row>
    <row r="39" spans="1:5" x14ac:dyDescent="0.25">
      <c r="A39" t="s">
        <v>87</v>
      </c>
      <c r="B39" s="10" t="s">
        <v>90</v>
      </c>
      <c r="C39">
        <v>714.57</v>
      </c>
    </row>
    <row r="40" spans="1:5" x14ac:dyDescent="0.25">
      <c r="A40" t="s">
        <v>87</v>
      </c>
      <c r="B40" s="10" t="s">
        <v>90</v>
      </c>
      <c r="C40">
        <v>813.47</v>
      </c>
    </row>
    <row r="41" spans="1:5" x14ac:dyDescent="0.25">
      <c r="A41" t="s">
        <v>87</v>
      </c>
      <c r="B41" s="10" t="s">
        <v>90</v>
      </c>
      <c r="C41">
        <v>753.96400000000006</v>
      </c>
      <c r="D41">
        <v>760.66790349999997</v>
      </c>
      <c r="E41">
        <v>49.789679890000002</v>
      </c>
    </row>
    <row r="42" spans="1:5" x14ac:dyDescent="0.25">
      <c r="A42" t="s">
        <v>88</v>
      </c>
      <c r="B42" s="10" t="s">
        <v>90</v>
      </c>
      <c r="C42">
        <v>35.921999999999997</v>
      </c>
    </row>
    <row r="43" spans="1:5" x14ac:dyDescent="0.25">
      <c r="A43" t="s">
        <v>88</v>
      </c>
      <c r="B43" s="10" t="s">
        <v>90</v>
      </c>
      <c r="C43">
        <v>41.28</v>
      </c>
    </row>
    <row r="44" spans="1:5" x14ac:dyDescent="0.25">
      <c r="A44" t="s">
        <v>88</v>
      </c>
      <c r="B44" s="10" t="s">
        <v>90</v>
      </c>
      <c r="C44">
        <v>49.447000000000003</v>
      </c>
      <c r="D44">
        <v>42.216358839999998</v>
      </c>
      <c r="E44">
        <v>6.8109855960000001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7A656-74FC-4FC8-9A53-4A7CC95B56B8}">
  <dimension ref="A1:O35"/>
  <sheetViews>
    <sheetView workbookViewId="0"/>
  </sheetViews>
  <sheetFormatPr defaultRowHeight="15" x14ac:dyDescent="0.25"/>
  <cols>
    <col min="9" max="9" width="18.28515625" customWidth="1"/>
    <col min="10" max="10" width="31.7109375" customWidth="1"/>
    <col min="11" max="11" width="12.85546875" customWidth="1"/>
  </cols>
  <sheetData>
    <row r="1" spans="1:11" x14ac:dyDescent="0.25">
      <c r="A1" s="1" t="s">
        <v>0</v>
      </c>
      <c r="B1" s="10"/>
      <c r="C1" s="10"/>
    </row>
    <row r="2" spans="1:11" x14ac:dyDescent="0.25">
      <c r="A2" s="24" t="s">
        <v>26</v>
      </c>
      <c r="B2" s="24" t="s">
        <v>27</v>
      </c>
      <c r="C2" s="25" t="s">
        <v>1</v>
      </c>
      <c r="D2" s="25" t="s">
        <v>2</v>
      </c>
      <c r="E2" s="25" t="s">
        <v>3</v>
      </c>
    </row>
    <row r="3" spans="1:11" x14ac:dyDescent="0.25">
      <c r="A3" t="s">
        <v>4</v>
      </c>
      <c r="B3" t="s">
        <v>32</v>
      </c>
      <c r="C3">
        <v>64.26000160650004</v>
      </c>
      <c r="I3" s="21" t="s">
        <v>91</v>
      </c>
      <c r="J3" s="2" t="s">
        <v>85</v>
      </c>
      <c r="K3" s="21" t="s">
        <v>86</v>
      </c>
    </row>
    <row r="4" spans="1:11" x14ac:dyDescent="0.25">
      <c r="A4" t="s">
        <v>4</v>
      </c>
      <c r="B4" t="s">
        <v>32</v>
      </c>
      <c r="C4">
        <v>74.025001850625046</v>
      </c>
      <c r="I4" s="16" t="s">
        <v>5</v>
      </c>
      <c r="J4" s="4" t="s">
        <v>92</v>
      </c>
    </row>
    <row r="5" spans="1:11" x14ac:dyDescent="0.25">
      <c r="A5" t="s">
        <v>4</v>
      </c>
      <c r="B5" t="s">
        <v>32</v>
      </c>
      <c r="C5">
        <v>73.579501839487534</v>
      </c>
      <c r="D5">
        <v>70.621501765537531</v>
      </c>
      <c r="E5">
        <v>5.5137220432350853</v>
      </c>
      <c r="I5" s="4" t="s">
        <v>32</v>
      </c>
      <c r="J5" s="4">
        <v>75.365251884131283</v>
      </c>
      <c r="K5">
        <v>5.1924915537339533</v>
      </c>
    </row>
    <row r="6" spans="1:11" x14ac:dyDescent="0.25">
      <c r="A6" t="s">
        <v>4</v>
      </c>
      <c r="B6" t="s">
        <v>33</v>
      </c>
      <c r="C6">
        <v>1100.5170275129256</v>
      </c>
      <c r="I6" s="4" t="s">
        <v>33</v>
      </c>
      <c r="J6" s="4">
        <v>1025.5710256392756</v>
      </c>
      <c r="K6">
        <v>64.292946960993689</v>
      </c>
    </row>
    <row r="7" spans="1:11" x14ac:dyDescent="0.25">
      <c r="A7" t="s">
        <v>4</v>
      </c>
      <c r="B7" t="s">
        <v>33</v>
      </c>
      <c r="C7">
        <v>926.03402315085054</v>
      </c>
      <c r="I7" s="4" t="s">
        <v>34</v>
      </c>
      <c r="J7" s="4">
        <v>25.504333970941683</v>
      </c>
      <c r="K7">
        <v>0.76520449888264053</v>
      </c>
    </row>
    <row r="8" spans="1:11" x14ac:dyDescent="0.25">
      <c r="A8" t="s">
        <v>4</v>
      </c>
      <c r="B8" t="s">
        <v>33</v>
      </c>
      <c r="C8">
        <v>969.21152423028798</v>
      </c>
      <c r="D8">
        <v>998.58752496468799</v>
      </c>
      <c r="E8">
        <v>90.875143835729773</v>
      </c>
    </row>
    <row r="9" spans="1:11" x14ac:dyDescent="0.25">
      <c r="A9" t="s">
        <v>4</v>
      </c>
      <c r="B9" t="s">
        <v>34</v>
      </c>
      <c r="C9">
        <v>23.497500587437514</v>
      </c>
    </row>
    <row r="10" spans="1:11" x14ac:dyDescent="0.25">
      <c r="A10" t="s">
        <v>4</v>
      </c>
      <c r="B10" t="s">
        <v>34</v>
      </c>
      <c r="C10">
        <v>25.167000629175014</v>
      </c>
    </row>
    <row r="11" spans="1:11" x14ac:dyDescent="0.25">
      <c r="A11" t="s">
        <v>4</v>
      </c>
      <c r="B11" t="s">
        <v>34</v>
      </c>
      <c r="C11">
        <v>28.700250717506268</v>
      </c>
      <c r="D11">
        <v>25.788250644706267</v>
      </c>
      <c r="E11">
        <v>2.6564291662551054</v>
      </c>
    </row>
    <row r="13" spans="1:11" x14ac:dyDescent="0.25">
      <c r="A13" s="1" t="s">
        <v>48</v>
      </c>
      <c r="B13" s="10"/>
      <c r="C13" s="10"/>
    </row>
    <row r="14" spans="1:11" x14ac:dyDescent="0.25">
      <c r="A14" s="24" t="s">
        <v>26</v>
      </c>
      <c r="B14" s="24" t="s">
        <v>27</v>
      </c>
      <c r="C14" s="25" t="s">
        <v>1</v>
      </c>
      <c r="D14" s="25" t="s">
        <v>2</v>
      </c>
      <c r="E14" s="25" t="s">
        <v>3</v>
      </c>
    </row>
    <row r="15" spans="1:11" x14ac:dyDescent="0.25">
      <c r="A15" t="s">
        <v>4</v>
      </c>
      <c r="B15" t="s">
        <v>32</v>
      </c>
      <c r="C15">
        <v>77.440501936012552</v>
      </c>
    </row>
    <row r="16" spans="1:11" x14ac:dyDescent="0.25">
      <c r="A16" t="s">
        <v>4</v>
      </c>
      <c r="B16" t="s">
        <v>32</v>
      </c>
      <c r="C16">
        <v>71.716501792912538</v>
      </c>
    </row>
    <row r="17" spans="1:15" x14ac:dyDescent="0.25">
      <c r="A17" t="s">
        <v>4</v>
      </c>
      <c r="B17" t="s">
        <v>32</v>
      </c>
      <c r="C17">
        <v>74.527501863187553</v>
      </c>
      <c r="D17">
        <v>74.561501864037538</v>
      </c>
      <c r="E17">
        <v>2.8621515350511393</v>
      </c>
    </row>
    <row r="18" spans="1:15" x14ac:dyDescent="0.25">
      <c r="A18" t="s">
        <v>4</v>
      </c>
      <c r="B18" t="s">
        <v>33</v>
      </c>
      <c r="C18">
        <v>1076.2050269051256</v>
      </c>
      <c r="K18" s="22"/>
      <c r="O18" s="22"/>
    </row>
    <row r="19" spans="1:15" x14ac:dyDescent="0.25">
      <c r="A19" t="s">
        <v>4</v>
      </c>
      <c r="B19" t="s">
        <v>33</v>
      </c>
      <c r="C19">
        <v>1109.9100277477507</v>
      </c>
    </row>
    <row r="20" spans="1:15" x14ac:dyDescent="0.25">
      <c r="A20" t="s">
        <v>4</v>
      </c>
      <c r="B20" t="s">
        <v>33</v>
      </c>
      <c r="C20">
        <v>1110.7605277690132</v>
      </c>
      <c r="D20">
        <v>1098.9585274739632</v>
      </c>
      <c r="E20">
        <v>19.709697579455931</v>
      </c>
    </row>
    <row r="21" spans="1:15" x14ac:dyDescent="0.25">
      <c r="A21" t="s">
        <v>4</v>
      </c>
      <c r="B21" t="s">
        <v>34</v>
      </c>
      <c r="C21">
        <v>27.855000696375019</v>
      </c>
    </row>
    <row r="22" spans="1:15" x14ac:dyDescent="0.25">
      <c r="A22" t="s">
        <v>4</v>
      </c>
      <c r="B22" t="s">
        <v>34</v>
      </c>
      <c r="C22">
        <v>23.587500589687512</v>
      </c>
      <c r="K22" s="1"/>
      <c r="L22" s="23"/>
      <c r="M22" s="1"/>
      <c r="N22" s="1"/>
      <c r="O22" s="1"/>
    </row>
    <row r="23" spans="1:15" x14ac:dyDescent="0.25">
      <c r="A23" t="s">
        <v>4</v>
      </c>
      <c r="B23" t="s">
        <v>34</v>
      </c>
      <c r="C23">
        <v>26.81850067046252</v>
      </c>
      <c r="D23">
        <v>26.087000652175018</v>
      </c>
      <c r="E23">
        <v>2.2258051347120289</v>
      </c>
      <c r="K23" s="24"/>
      <c r="L23" s="24"/>
      <c r="M23" s="25"/>
      <c r="N23" s="25"/>
      <c r="O23" s="25"/>
    </row>
    <row r="24" spans="1:15" x14ac:dyDescent="0.25">
      <c r="K24" s="1"/>
      <c r="L24" s="23"/>
      <c r="M24" s="1"/>
      <c r="N24" s="1"/>
      <c r="O24" s="1"/>
    </row>
    <row r="25" spans="1:15" x14ac:dyDescent="0.25">
      <c r="A25" s="1" t="s">
        <v>13</v>
      </c>
      <c r="B25" s="10"/>
      <c r="K25" s="24"/>
      <c r="L25" s="24"/>
      <c r="M25" s="25"/>
      <c r="N25" s="25"/>
      <c r="O25" s="25"/>
    </row>
    <row r="26" spans="1:15" x14ac:dyDescent="0.25">
      <c r="A26" s="24" t="s">
        <v>26</v>
      </c>
      <c r="B26" s="24" t="s">
        <v>27</v>
      </c>
      <c r="C26" s="25" t="s">
        <v>1</v>
      </c>
      <c r="D26" s="25" t="s">
        <v>2</v>
      </c>
      <c r="E26" s="25" t="s">
        <v>3</v>
      </c>
    </row>
    <row r="27" spans="1:15" x14ac:dyDescent="0.25">
      <c r="A27" t="s">
        <v>4</v>
      </c>
      <c r="B27" t="s">
        <v>32</v>
      </c>
      <c r="C27">
        <v>73.524751838118789</v>
      </c>
    </row>
    <row r="28" spans="1:15" x14ac:dyDescent="0.25">
      <c r="A28" t="s">
        <v>4</v>
      </c>
      <c r="B28" t="s">
        <v>32</v>
      </c>
      <c r="C28">
        <v>82.997252074931296</v>
      </c>
    </row>
    <row r="29" spans="1:15" x14ac:dyDescent="0.25">
      <c r="A29" t="s">
        <v>4</v>
      </c>
      <c r="B29" t="s">
        <v>32</v>
      </c>
      <c r="C29">
        <v>86.216252155406295</v>
      </c>
      <c r="D29">
        <v>80.912752022818793</v>
      </c>
      <c r="E29">
        <v>6.5975298730941709</v>
      </c>
    </row>
    <row r="30" spans="1:15" x14ac:dyDescent="0.25">
      <c r="A30" t="s">
        <v>4</v>
      </c>
      <c r="B30" t="s">
        <v>33</v>
      </c>
      <c r="C30">
        <v>959.45327398633174</v>
      </c>
    </row>
    <row r="31" spans="1:15" x14ac:dyDescent="0.25">
      <c r="A31" t="s">
        <v>4</v>
      </c>
      <c r="B31" t="s">
        <v>33</v>
      </c>
      <c r="C31">
        <v>1002.7575250689381</v>
      </c>
    </row>
    <row r="32" spans="1:15" x14ac:dyDescent="0.25">
      <c r="A32" t="s">
        <v>4</v>
      </c>
      <c r="B32" t="s">
        <v>33</v>
      </c>
      <c r="C32">
        <v>975.29027438225683</v>
      </c>
      <c r="D32">
        <v>979.16702447917567</v>
      </c>
      <c r="E32">
        <v>21.910874787233464</v>
      </c>
    </row>
    <row r="33" spans="1:5" x14ac:dyDescent="0.25">
      <c r="A33" t="s">
        <v>4</v>
      </c>
      <c r="B33" t="s">
        <v>34</v>
      </c>
      <c r="C33">
        <v>28.165500704137518</v>
      </c>
    </row>
    <row r="34" spans="1:5" x14ac:dyDescent="0.25">
      <c r="A34" t="s">
        <v>4</v>
      </c>
      <c r="B34" t="s">
        <v>34</v>
      </c>
      <c r="C34">
        <v>22.701000567525014</v>
      </c>
    </row>
    <row r="35" spans="1:5" x14ac:dyDescent="0.25">
      <c r="A35" t="s">
        <v>4</v>
      </c>
      <c r="B35" t="s">
        <v>34</v>
      </c>
      <c r="C35">
        <v>23.046750576168762</v>
      </c>
      <c r="D35">
        <v>24.637750615943762</v>
      </c>
      <c r="E35">
        <v>3.0600083791850454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884DE-AF25-4CF2-B2E0-252696410553}">
  <dimension ref="A1:K17"/>
  <sheetViews>
    <sheetView workbookViewId="0"/>
  </sheetViews>
  <sheetFormatPr defaultRowHeight="15" x14ac:dyDescent="0.25"/>
  <cols>
    <col min="2" max="2" width="9.140625" customWidth="1"/>
    <col min="9" max="9" width="15.7109375" customWidth="1"/>
    <col min="10" max="10" width="18.42578125" customWidth="1"/>
    <col min="11" max="11" width="16.28515625" customWidth="1"/>
  </cols>
  <sheetData>
    <row r="1" spans="1:11" x14ac:dyDescent="0.25">
      <c r="A1" s="1" t="s">
        <v>0</v>
      </c>
      <c r="B1" s="10"/>
      <c r="C1" s="10"/>
      <c r="F1" s="3"/>
    </row>
    <row r="2" spans="1:11" x14ac:dyDescent="0.25">
      <c r="A2" s="24" t="s">
        <v>26</v>
      </c>
      <c r="B2" s="24" t="s">
        <v>27</v>
      </c>
      <c r="C2" s="25" t="s">
        <v>1</v>
      </c>
      <c r="D2" s="25" t="s">
        <v>2</v>
      </c>
      <c r="E2" s="25" t="s">
        <v>3</v>
      </c>
    </row>
    <row r="3" spans="1:11" x14ac:dyDescent="0.25">
      <c r="A3" t="s">
        <v>4</v>
      </c>
      <c r="B3" t="s">
        <v>35</v>
      </c>
      <c r="C3">
        <v>37.563285970929279</v>
      </c>
      <c r="I3" s="21" t="s">
        <v>91</v>
      </c>
      <c r="J3" s="2" t="s">
        <v>85</v>
      </c>
      <c r="K3" s="21" t="s">
        <v>86</v>
      </c>
    </row>
    <row r="4" spans="1:11" x14ac:dyDescent="0.25">
      <c r="A4" t="s">
        <v>4</v>
      </c>
      <c r="B4" t="s">
        <v>35</v>
      </c>
      <c r="C4">
        <v>33.893309755378723</v>
      </c>
      <c r="I4" t="s">
        <v>35</v>
      </c>
      <c r="J4" s="4">
        <v>24.638448836291847</v>
      </c>
      <c r="K4" s="4">
        <v>8.1122572559317145</v>
      </c>
    </row>
    <row r="5" spans="1:11" x14ac:dyDescent="0.25">
      <c r="A5" t="s">
        <v>4</v>
      </c>
      <c r="B5" t="s">
        <v>35</v>
      </c>
      <c r="C5">
        <v>30.077449432288141</v>
      </c>
      <c r="D5">
        <v>33.844681719532048</v>
      </c>
      <c r="E5">
        <v>3.7431551778167589</v>
      </c>
    </row>
    <row r="6" spans="1:11" x14ac:dyDescent="0.25">
      <c r="I6" t="s">
        <v>93</v>
      </c>
    </row>
    <row r="7" spans="1:11" x14ac:dyDescent="0.25">
      <c r="A7" s="1" t="s">
        <v>48</v>
      </c>
      <c r="B7" s="10"/>
      <c r="C7" s="10"/>
    </row>
    <row r="8" spans="1:11" x14ac:dyDescent="0.25">
      <c r="A8" s="24" t="s">
        <v>26</v>
      </c>
      <c r="B8" s="24" t="s">
        <v>27</v>
      </c>
      <c r="C8" s="25" t="s">
        <v>1</v>
      </c>
      <c r="D8" s="25" t="s">
        <v>2</v>
      </c>
      <c r="E8" s="25" t="s">
        <v>3</v>
      </c>
    </row>
    <row r="9" spans="1:11" x14ac:dyDescent="0.25">
      <c r="A9" t="s">
        <v>4</v>
      </c>
      <c r="B9" t="s">
        <v>35</v>
      </c>
      <c r="C9">
        <v>16.741725402219956</v>
      </c>
    </row>
    <row r="10" spans="1:11" x14ac:dyDescent="0.25">
      <c r="A10" t="s">
        <v>4</v>
      </c>
      <c r="B10" t="s">
        <v>35</v>
      </c>
      <c r="C10">
        <v>17.253646790509805</v>
      </c>
    </row>
    <row r="11" spans="1:11" x14ac:dyDescent="0.25">
      <c r="A11" t="s">
        <v>4</v>
      </c>
      <c r="B11" t="s">
        <v>35</v>
      </c>
      <c r="C11">
        <v>21.617956101895668</v>
      </c>
      <c r="D11">
        <v>18.537776098208479</v>
      </c>
      <c r="E11">
        <v>2.6797663178499267</v>
      </c>
    </row>
    <row r="13" spans="1:11" x14ac:dyDescent="0.25">
      <c r="A13" s="1" t="s">
        <v>13</v>
      </c>
      <c r="B13" s="10"/>
      <c r="C13" s="10"/>
    </row>
    <row r="14" spans="1:11" x14ac:dyDescent="0.25">
      <c r="A14" s="24" t="s">
        <v>26</v>
      </c>
      <c r="B14" s="24" t="s">
        <v>27</v>
      </c>
      <c r="C14" s="25" t="s">
        <v>1</v>
      </c>
      <c r="D14" s="25" t="s">
        <v>2</v>
      </c>
      <c r="E14" s="25" t="s">
        <v>3</v>
      </c>
    </row>
    <row r="15" spans="1:11" x14ac:dyDescent="0.25">
      <c r="A15" t="s">
        <v>4</v>
      </c>
      <c r="B15" t="s">
        <v>35</v>
      </c>
      <c r="C15">
        <v>28.350230840106349</v>
      </c>
    </row>
    <row r="16" spans="1:11" x14ac:dyDescent="0.25">
      <c r="A16" t="s">
        <v>4</v>
      </c>
      <c r="B16" t="s">
        <v>35</v>
      </c>
      <c r="C16">
        <v>18.071260493391357</v>
      </c>
    </row>
    <row r="17" spans="1:5" x14ac:dyDescent="0.25">
      <c r="A17" t="s">
        <v>4</v>
      </c>
      <c r="B17" t="s">
        <v>35</v>
      </c>
      <c r="C17">
        <v>18.17717473990735</v>
      </c>
      <c r="D17">
        <v>21.532888691135017</v>
      </c>
      <c r="E17">
        <v>5.9042289876841343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4190F-4AE5-4C21-8146-75C7034A9A30}">
  <dimension ref="A1:L38"/>
  <sheetViews>
    <sheetView workbookViewId="0"/>
  </sheetViews>
  <sheetFormatPr defaultRowHeight="15" x14ac:dyDescent="0.25"/>
  <sheetData>
    <row r="1" spans="1:12" x14ac:dyDescent="0.25">
      <c r="A1" t="s">
        <v>0</v>
      </c>
    </row>
    <row r="2" spans="1:12" x14ac:dyDescent="0.25">
      <c r="A2" t="s">
        <v>36</v>
      </c>
    </row>
    <row r="3" spans="1:12" x14ac:dyDescent="0.25">
      <c r="B3" t="s">
        <v>26</v>
      </c>
      <c r="C3" t="s">
        <v>37</v>
      </c>
      <c r="D3" t="s">
        <v>38</v>
      </c>
    </row>
    <row r="4" spans="1:12" x14ac:dyDescent="0.25">
      <c r="B4" t="s">
        <v>39</v>
      </c>
      <c r="C4">
        <v>0.43</v>
      </c>
      <c r="D4">
        <v>41.666666666666664</v>
      </c>
    </row>
    <row r="5" spans="1:12" x14ac:dyDescent="0.25">
      <c r="B5" t="s">
        <v>40</v>
      </c>
      <c r="C5">
        <v>0.42599999999999999</v>
      </c>
      <c r="D5">
        <v>41.279069767441854</v>
      </c>
    </row>
    <row r="6" spans="1:12" x14ac:dyDescent="0.25">
      <c r="B6" t="s">
        <v>41</v>
      </c>
      <c r="C6">
        <v>0.51</v>
      </c>
      <c r="D6">
        <v>49.418604651162788</v>
      </c>
    </row>
    <row r="7" spans="1:12" x14ac:dyDescent="0.25">
      <c r="B7" t="s">
        <v>42</v>
      </c>
      <c r="C7">
        <v>0.46</v>
      </c>
      <c r="D7">
        <v>44.573643410852718</v>
      </c>
    </row>
    <row r="8" spans="1:12" x14ac:dyDescent="0.25">
      <c r="B8" t="s">
        <v>43</v>
      </c>
      <c r="C8">
        <v>0.43</v>
      </c>
      <c r="D8">
        <v>41.666666666666664</v>
      </c>
    </row>
    <row r="9" spans="1:12" x14ac:dyDescent="0.25">
      <c r="B9" t="s">
        <v>44</v>
      </c>
      <c r="C9">
        <v>0.76</v>
      </c>
      <c r="D9">
        <v>73.643410852713174</v>
      </c>
    </row>
    <row r="10" spans="1:12" x14ac:dyDescent="0.25">
      <c r="B10" t="s">
        <v>45</v>
      </c>
      <c r="C10">
        <v>0.38</v>
      </c>
      <c r="D10">
        <v>36.821705426356587</v>
      </c>
    </row>
    <row r="11" spans="1:12" x14ac:dyDescent="0.25">
      <c r="B11" t="s">
        <v>46</v>
      </c>
      <c r="C11">
        <v>0.39</v>
      </c>
      <c r="D11">
        <v>37.790697674418603</v>
      </c>
    </row>
    <row r="12" spans="1:12" x14ac:dyDescent="0.25">
      <c r="B12" t="s">
        <v>47</v>
      </c>
      <c r="C12">
        <v>0.42</v>
      </c>
      <c r="D12">
        <v>40.697674418604649</v>
      </c>
    </row>
    <row r="14" spans="1:12" x14ac:dyDescent="0.25">
      <c r="A14" t="s">
        <v>48</v>
      </c>
      <c r="H14" t="s">
        <v>49</v>
      </c>
      <c r="K14" t="s">
        <v>50</v>
      </c>
    </row>
    <row r="15" spans="1:12" x14ac:dyDescent="0.25">
      <c r="A15" t="s">
        <v>51</v>
      </c>
      <c r="H15" t="s">
        <v>26</v>
      </c>
      <c r="I15" t="s">
        <v>38</v>
      </c>
      <c r="K15" t="s">
        <v>26</v>
      </c>
    </row>
    <row r="16" spans="1:12" x14ac:dyDescent="0.25">
      <c r="B16" t="s">
        <v>26</v>
      </c>
      <c r="C16" t="s">
        <v>37</v>
      </c>
      <c r="D16" t="s">
        <v>38</v>
      </c>
      <c r="H16" t="s">
        <v>39</v>
      </c>
      <c r="I16">
        <v>41.187891263031979</v>
      </c>
      <c r="K16" t="s">
        <v>39</v>
      </c>
      <c r="L16">
        <v>0.59792466093237717</v>
      </c>
    </row>
    <row r="17" spans="1:12" x14ac:dyDescent="0.25">
      <c r="B17" t="s">
        <v>39</v>
      </c>
      <c r="C17">
        <v>0.76700000000000002</v>
      </c>
      <c r="D17">
        <v>40.517696777601692</v>
      </c>
      <c r="H17" t="s">
        <v>40</v>
      </c>
      <c r="I17">
        <v>39.702819783857372</v>
      </c>
      <c r="K17" t="s">
        <v>40</v>
      </c>
      <c r="L17">
        <v>2.8174017872822299</v>
      </c>
    </row>
    <row r="18" spans="1:12" x14ac:dyDescent="0.25">
      <c r="B18" t="s">
        <v>40</v>
      </c>
      <c r="C18">
        <v>0.69</v>
      </c>
      <c r="D18">
        <v>36.450079239302688</v>
      </c>
      <c r="H18" t="s">
        <v>41</v>
      </c>
      <c r="I18">
        <v>48.711059739359676</v>
      </c>
      <c r="K18" t="s">
        <v>41</v>
      </c>
      <c r="L18">
        <v>0.98490091620201536</v>
      </c>
    </row>
    <row r="19" spans="1:12" x14ac:dyDescent="0.25">
      <c r="B19" t="s">
        <v>41</v>
      </c>
      <c r="C19">
        <v>0.93</v>
      </c>
      <c r="D19">
        <v>49.128367670364504</v>
      </c>
      <c r="H19" t="s">
        <v>42</v>
      </c>
      <c r="I19">
        <v>43.833599300056363</v>
      </c>
      <c r="K19" t="s">
        <v>42</v>
      </c>
      <c r="L19">
        <v>0.93032359869781356</v>
      </c>
    </row>
    <row r="20" spans="1:12" x14ac:dyDescent="0.25">
      <c r="B20" t="s">
        <v>42</v>
      </c>
      <c r="C20">
        <v>0.81</v>
      </c>
      <c r="D20">
        <v>42.789223454833603</v>
      </c>
      <c r="H20" t="s">
        <v>43</v>
      </c>
      <c r="I20">
        <v>42.05266225841121</v>
      </c>
      <c r="K20" t="s">
        <v>43</v>
      </c>
      <c r="L20">
        <v>0.61226878172547539</v>
      </c>
    </row>
    <row r="21" spans="1:12" x14ac:dyDescent="0.25">
      <c r="B21" t="s">
        <v>43</v>
      </c>
      <c r="C21">
        <v>0.79</v>
      </c>
      <c r="D21">
        <v>41.732699418911785</v>
      </c>
      <c r="H21" t="s">
        <v>44</v>
      </c>
      <c r="I21">
        <v>76.492840079794249</v>
      </c>
      <c r="K21" t="s">
        <v>44</v>
      </c>
      <c r="L21">
        <v>4.2293331922143906</v>
      </c>
    </row>
    <row r="22" spans="1:12" x14ac:dyDescent="0.25">
      <c r="B22" t="s">
        <v>44</v>
      </c>
      <c r="C22">
        <v>1.54</v>
      </c>
      <c r="D22">
        <v>81.352350765979935</v>
      </c>
      <c r="H22" t="s">
        <v>45</v>
      </c>
      <c r="I22">
        <v>36.363257025524753</v>
      </c>
      <c r="K22" t="s">
        <v>45</v>
      </c>
      <c r="L22">
        <v>1.8403385992161918</v>
      </c>
    </row>
    <row r="23" spans="1:12" x14ac:dyDescent="0.25">
      <c r="B23" t="s">
        <v>45</v>
      </c>
      <c r="C23">
        <v>0.65</v>
      </c>
      <c r="D23">
        <v>34.33703116745906</v>
      </c>
      <c r="H23" t="s">
        <v>46</v>
      </c>
      <c r="I23">
        <v>35.752020026792955</v>
      </c>
      <c r="K23" t="s">
        <v>46</v>
      </c>
      <c r="L23">
        <v>3.0676898648806712</v>
      </c>
    </row>
    <row r="24" spans="1:12" x14ac:dyDescent="0.25">
      <c r="B24" t="s">
        <v>46</v>
      </c>
      <c r="C24">
        <v>0.61</v>
      </c>
      <c r="D24">
        <v>32.223983095615424</v>
      </c>
      <c r="H24" t="s">
        <v>47</v>
      </c>
      <c r="I24">
        <v>40.348362889035457</v>
      </c>
      <c r="K24" t="s">
        <v>47</v>
      </c>
      <c r="L24">
        <v>2.0555712482194695</v>
      </c>
    </row>
    <row r="25" spans="1:12" x14ac:dyDescent="0.25">
      <c r="B25" t="s">
        <v>47</v>
      </c>
      <c r="C25">
        <v>0.72199999999999998</v>
      </c>
      <c r="D25">
        <v>38.1405176967776</v>
      </c>
    </row>
    <row r="27" spans="1:12" x14ac:dyDescent="0.25">
      <c r="A27" t="s">
        <v>13</v>
      </c>
    </row>
    <row r="28" spans="1:12" x14ac:dyDescent="0.25">
      <c r="A28" t="s">
        <v>52</v>
      </c>
    </row>
    <row r="29" spans="1:12" x14ac:dyDescent="0.25">
      <c r="B29" t="s">
        <v>26</v>
      </c>
      <c r="C29" t="s">
        <v>37</v>
      </c>
      <c r="D29" t="s">
        <v>38</v>
      </c>
    </row>
    <row r="30" spans="1:12" x14ac:dyDescent="0.25">
      <c r="B30" t="s">
        <v>39</v>
      </c>
      <c r="C30">
        <v>0.6</v>
      </c>
      <c r="D30">
        <v>41.379310344827587</v>
      </c>
    </row>
    <row r="31" spans="1:12" x14ac:dyDescent="0.25">
      <c r="B31" t="s">
        <v>40</v>
      </c>
      <c r="C31">
        <v>0.6</v>
      </c>
      <c r="D31">
        <v>41.379310344827587</v>
      </c>
    </row>
    <row r="32" spans="1:12" x14ac:dyDescent="0.25">
      <c r="B32" t="s">
        <v>41</v>
      </c>
      <c r="C32">
        <v>0.69</v>
      </c>
      <c r="D32">
        <v>47.586206896551722</v>
      </c>
    </row>
    <row r="33" spans="2:4" x14ac:dyDescent="0.25">
      <c r="B33" t="s">
        <v>42</v>
      </c>
      <c r="C33">
        <v>0.64</v>
      </c>
      <c r="D33">
        <v>44.137931034482762</v>
      </c>
    </row>
    <row r="34" spans="2:4" x14ac:dyDescent="0.25">
      <c r="B34" t="s">
        <v>43</v>
      </c>
      <c r="C34">
        <v>0.62</v>
      </c>
      <c r="D34">
        <v>42.758620689655174</v>
      </c>
    </row>
    <row r="35" spans="2:4" x14ac:dyDescent="0.25">
      <c r="B35" t="s">
        <v>44</v>
      </c>
      <c r="C35">
        <v>1.08</v>
      </c>
      <c r="D35">
        <v>74.482758620689665</v>
      </c>
    </row>
    <row r="36" spans="2:4" x14ac:dyDescent="0.25">
      <c r="B36" t="s">
        <v>45</v>
      </c>
      <c r="C36">
        <v>0.55000000000000004</v>
      </c>
      <c r="D36">
        <v>37.931034482758626</v>
      </c>
    </row>
    <row r="37" spans="2:4" x14ac:dyDescent="0.25">
      <c r="B37" t="s">
        <v>46</v>
      </c>
      <c r="C37">
        <v>0.54</v>
      </c>
      <c r="D37">
        <v>37.241379310344833</v>
      </c>
    </row>
    <row r="38" spans="2:4" x14ac:dyDescent="0.25">
      <c r="B38" t="s">
        <v>47</v>
      </c>
      <c r="C38">
        <v>0.61199999999999999</v>
      </c>
      <c r="D38">
        <v>42.2068965517241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4FEEB-F347-4787-8641-45CC21848B55}">
  <dimension ref="A1:BL119"/>
  <sheetViews>
    <sheetView workbookViewId="0"/>
  </sheetViews>
  <sheetFormatPr defaultRowHeight="15" x14ac:dyDescent="0.25"/>
  <sheetData>
    <row r="1" spans="1:43" x14ac:dyDescent="0.25">
      <c r="A1" t="s">
        <v>0</v>
      </c>
      <c r="B1" s="10" t="s">
        <v>61</v>
      </c>
    </row>
    <row r="2" spans="1:43" x14ac:dyDescent="0.25">
      <c r="A2" t="s">
        <v>26</v>
      </c>
      <c r="B2">
        <v>0</v>
      </c>
      <c r="E2">
        <v>40</v>
      </c>
      <c r="H2">
        <v>80</v>
      </c>
      <c r="K2">
        <v>120</v>
      </c>
      <c r="N2">
        <v>160</v>
      </c>
      <c r="Q2">
        <v>200</v>
      </c>
      <c r="T2">
        <v>240</v>
      </c>
      <c r="W2">
        <v>280</v>
      </c>
      <c r="Z2">
        <v>320</v>
      </c>
      <c r="AC2">
        <v>360</v>
      </c>
      <c r="AF2">
        <v>400</v>
      </c>
      <c r="AI2">
        <v>440</v>
      </c>
      <c r="AL2">
        <v>480</v>
      </c>
      <c r="AO2">
        <v>1440</v>
      </c>
    </row>
    <row r="3" spans="1:43" x14ac:dyDescent="0.25">
      <c r="A3" t="s">
        <v>54</v>
      </c>
      <c r="B3">
        <v>0.05</v>
      </c>
      <c r="C3">
        <v>0.05</v>
      </c>
      <c r="D3">
        <v>0.05</v>
      </c>
      <c r="E3">
        <v>0.23</v>
      </c>
      <c r="F3">
        <v>0.24</v>
      </c>
      <c r="G3">
        <v>0.26</v>
      </c>
      <c r="H3">
        <v>0.28000000000000003</v>
      </c>
      <c r="I3">
        <v>0.28999999999999998</v>
      </c>
      <c r="J3">
        <v>0.31</v>
      </c>
      <c r="K3">
        <v>0.34</v>
      </c>
      <c r="L3">
        <v>0.31</v>
      </c>
      <c r="M3">
        <v>0.31</v>
      </c>
      <c r="N3">
        <v>0.41</v>
      </c>
      <c r="O3">
        <v>0.46</v>
      </c>
      <c r="P3">
        <v>0.45</v>
      </c>
      <c r="Q3">
        <v>0.59</v>
      </c>
      <c r="R3">
        <v>0.67</v>
      </c>
      <c r="S3">
        <v>0.69</v>
      </c>
      <c r="T3">
        <v>0.78</v>
      </c>
      <c r="U3">
        <v>0.81</v>
      </c>
      <c r="V3">
        <v>0.76</v>
      </c>
      <c r="W3">
        <v>0.97</v>
      </c>
      <c r="X3">
        <v>1.03</v>
      </c>
      <c r="Y3">
        <v>1.05</v>
      </c>
      <c r="Z3">
        <v>1.18</v>
      </c>
      <c r="AA3">
        <v>1.19</v>
      </c>
      <c r="AB3">
        <v>1.21</v>
      </c>
      <c r="AC3">
        <v>1.29</v>
      </c>
      <c r="AD3">
        <v>1.28</v>
      </c>
      <c r="AE3">
        <v>1.31</v>
      </c>
      <c r="AF3">
        <v>1.39</v>
      </c>
      <c r="AG3">
        <v>1.37</v>
      </c>
      <c r="AH3">
        <v>1.41</v>
      </c>
      <c r="AI3">
        <v>1.53</v>
      </c>
      <c r="AJ3">
        <v>1.57</v>
      </c>
      <c r="AK3">
        <v>1.64</v>
      </c>
      <c r="AL3">
        <v>1.67</v>
      </c>
      <c r="AM3">
        <v>1.74</v>
      </c>
      <c r="AN3">
        <v>1.72</v>
      </c>
      <c r="AO3">
        <v>2.19</v>
      </c>
      <c r="AP3">
        <v>2.2599999999999998</v>
      </c>
      <c r="AQ3">
        <v>2.31</v>
      </c>
    </row>
    <row r="4" spans="1:43" x14ac:dyDescent="0.25">
      <c r="A4" t="s">
        <v>55</v>
      </c>
      <c r="B4">
        <v>0.05</v>
      </c>
      <c r="C4">
        <v>0.05</v>
      </c>
      <c r="D4">
        <v>0.05</v>
      </c>
      <c r="E4">
        <v>0.26</v>
      </c>
      <c r="F4">
        <v>0.22</v>
      </c>
      <c r="G4">
        <v>0.23</v>
      </c>
      <c r="H4">
        <v>0.33</v>
      </c>
      <c r="I4">
        <v>0.35</v>
      </c>
      <c r="J4">
        <v>0.32</v>
      </c>
      <c r="K4">
        <v>0.43</v>
      </c>
      <c r="L4">
        <v>0.45</v>
      </c>
      <c r="M4">
        <v>0.46</v>
      </c>
      <c r="N4">
        <v>0.53</v>
      </c>
      <c r="O4">
        <v>0.55000000000000004</v>
      </c>
      <c r="P4">
        <v>0.59</v>
      </c>
      <c r="Q4">
        <v>0.67</v>
      </c>
      <c r="R4">
        <v>0.68</v>
      </c>
      <c r="S4">
        <v>0.71</v>
      </c>
      <c r="T4">
        <v>0.73</v>
      </c>
      <c r="U4">
        <v>0.75</v>
      </c>
      <c r="V4">
        <v>0.81</v>
      </c>
      <c r="W4">
        <v>0.94</v>
      </c>
      <c r="X4">
        <v>0.96</v>
      </c>
      <c r="Y4">
        <v>1.03</v>
      </c>
      <c r="Z4">
        <v>1.0900000000000001</v>
      </c>
      <c r="AA4">
        <v>1.1399999999999999</v>
      </c>
      <c r="AB4">
        <v>1.19</v>
      </c>
      <c r="AC4">
        <v>1.29</v>
      </c>
      <c r="AD4">
        <v>1.31</v>
      </c>
      <c r="AE4">
        <v>1.25</v>
      </c>
      <c r="AF4">
        <v>1.45</v>
      </c>
      <c r="AG4">
        <v>1.39</v>
      </c>
      <c r="AH4">
        <v>1.49</v>
      </c>
      <c r="AI4">
        <v>1.55</v>
      </c>
      <c r="AJ4">
        <v>1.57</v>
      </c>
      <c r="AK4">
        <v>1.61</v>
      </c>
      <c r="AL4">
        <v>1.67</v>
      </c>
      <c r="AM4">
        <v>1.69</v>
      </c>
      <c r="AN4">
        <v>1.72</v>
      </c>
      <c r="AO4">
        <v>2.4900000000000002</v>
      </c>
      <c r="AP4">
        <v>2.75</v>
      </c>
      <c r="AQ4">
        <v>2.83</v>
      </c>
    </row>
    <row r="5" spans="1:43" x14ac:dyDescent="0.25">
      <c r="A5" t="s">
        <v>56</v>
      </c>
      <c r="B5">
        <v>0.05</v>
      </c>
      <c r="C5">
        <v>0.05</v>
      </c>
      <c r="D5">
        <v>0.05</v>
      </c>
      <c r="E5">
        <v>0.25</v>
      </c>
      <c r="F5">
        <v>0.27</v>
      </c>
      <c r="G5">
        <v>0.27</v>
      </c>
      <c r="H5">
        <v>0.34</v>
      </c>
      <c r="I5">
        <v>0.36</v>
      </c>
      <c r="J5">
        <v>0.38</v>
      </c>
      <c r="K5">
        <v>0.45</v>
      </c>
      <c r="L5">
        <v>0.46</v>
      </c>
      <c r="M5">
        <v>0.49</v>
      </c>
      <c r="N5">
        <v>0.54</v>
      </c>
      <c r="O5">
        <v>0.54</v>
      </c>
      <c r="P5">
        <v>0.56999999999999995</v>
      </c>
      <c r="Q5">
        <v>0.71</v>
      </c>
      <c r="R5">
        <v>0.69</v>
      </c>
      <c r="S5">
        <v>0.72</v>
      </c>
      <c r="T5">
        <v>0.79</v>
      </c>
      <c r="U5">
        <v>0.81</v>
      </c>
      <c r="V5">
        <v>0.82</v>
      </c>
      <c r="W5">
        <v>0.95</v>
      </c>
      <c r="X5">
        <v>0.99</v>
      </c>
      <c r="Y5">
        <v>1.02</v>
      </c>
      <c r="Z5">
        <v>1.19</v>
      </c>
      <c r="AA5">
        <v>1.18</v>
      </c>
      <c r="AB5">
        <v>1.26</v>
      </c>
      <c r="AC5">
        <v>1.34</v>
      </c>
      <c r="AD5">
        <v>1.38</v>
      </c>
      <c r="AE5">
        <v>1.39</v>
      </c>
      <c r="AF5">
        <v>1.51</v>
      </c>
      <c r="AG5">
        <v>1.59</v>
      </c>
      <c r="AH5">
        <v>1.54</v>
      </c>
      <c r="AI5">
        <v>1.67</v>
      </c>
      <c r="AJ5">
        <v>1.75</v>
      </c>
      <c r="AK5">
        <v>1.77</v>
      </c>
      <c r="AL5">
        <v>1.89</v>
      </c>
      <c r="AM5">
        <v>1.94</v>
      </c>
      <c r="AN5">
        <v>1.93</v>
      </c>
      <c r="AO5">
        <v>2.87</v>
      </c>
      <c r="AP5">
        <v>2.93</v>
      </c>
      <c r="AQ5">
        <v>2.95</v>
      </c>
    </row>
    <row r="6" spans="1:43" x14ac:dyDescent="0.25">
      <c r="A6" t="s">
        <v>57</v>
      </c>
      <c r="B6">
        <v>0.05</v>
      </c>
      <c r="C6">
        <v>0.05</v>
      </c>
      <c r="D6">
        <v>0.05</v>
      </c>
      <c r="E6">
        <v>0.2</v>
      </c>
      <c r="F6">
        <v>0.25</v>
      </c>
      <c r="G6">
        <v>0.27</v>
      </c>
      <c r="H6">
        <v>0.39</v>
      </c>
      <c r="I6">
        <v>0.34</v>
      </c>
      <c r="J6">
        <v>0.35</v>
      </c>
      <c r="K6">
        <v>0.45</v>
      </c>
      <c r="L6">
        <v>0.46</v>
      </c>
      <c r="M6">
        <v>0.49</v>
      </c>
      <c r="N6">
        <v>0.56000000000000005</v>
      </c>
      <c r="O6">
        <v>0.54</v>
      </c>
      <c r="P6">
        <v>0.61</v>
      </c>
      <c r="Q6">
        <v>0.64</v>
      </c>
      <c r="R6">
        <v>0.64</v>
      </c>
      <c r="S6">
        <v>0.69</v>
      </c>
      <c r="T6">
        <v>0.73</v>
      </c>
      <c r="U6">
        <v>0.74</v>
      </c>
      <c r="V6">
        <v>0.81</v>
      </c>
      <c r="W6">
        <v>0.89</v>
      </c>
      <c r="X6">
        <v>0.93</v>
      </c>
      <c r="Y6">
        <v>0.97</v>
      </c>
      <c r="Z6">
        <v>1.04</v>
      </c>
      <c r="AA6">
        <v>0.98</v>
      </c>
      <c r="AB6">
        <v>1.08</v>
      </c>
      <c r="AC6">
        <v>1.26</v>
      </c>
      <c r="AD6">
        <v>1.3</v>
      </c>
      <c r="AE6">
        <v>1.23</v>
      </c>
      <c r="AF6">
        <v>1.38</v>
      </c>
      <c r="AG6">
        <v>1.35</v>
      </c>
      <c r="AH6">
        <v>1.45</v>
      </c>
      <c r="AI6">
        <v>1.54</v>
      </c>
      <c r="AJ6">
        <v>1.58</v>
      </c>
      <c r="AK6">
        <v>1.64</v>
      </c>
      <c r="AL6">
        <v>1.76</v>
      </c>
      <c r="AM6">
        <v>1.72</v>
      </c>
      <c r="AN6">
        <v>1.83</v>
      </c>
      <c r="AO6">
        <v>2.44</v>
      </c>
      <c r="AP6">
        <v>2.57</v>
      </c>
      <c r="AQ6">
        <v>2.17</v>
      </c>
    </row>
    <row r="7" spans="1:43" x14ac:dyDescent="0.25">
      <c r="A7" t="s">
        <v>58</v>
      </c>
      <c r="B7">
        <v>0.05</v>
      </c>
      <c r="C7">
        <v>0.05</v>
      </c>
      <c r="D7">
        <v>0.05</v>
      </c>
      <c r="E7">
        <v>0.12</v>
      </c>
      <c r="F7">
        <v>0.13</v>
      </c>
      <c r="G7">
        <v>0.13</v>
      </c>
      <c r="H7">
        <v>0.21</v>
      </c>
      <c r="I7">
        <v>0.19</v>
      </c>
      <c r="J7">
        <v>0.18</v>
      </c>
      <c r="K7">
        <v>0.24</v>
      </c>
      <c r="L7">
        <v>0.22</v>
      </c>
      <c r="M7">
        <v>0.22</v>
      </c>
      <c r="N7">
        <v>0.28999999999999998</v>
      </c>
      <c r="O7">
        <v>0.29099999999999998</v>
      </c>
      <c r="P7">
        <v>0.28699999999999998</v>
      </c>
      <c r="Q7">
        <v>0.34</v>
      </c>
      <c r="R7">
        <v>0.38</v>
      </c>
      <c r="S7">
        <v>0.39</v>
      </c>
      <c r="T7">
        <v>0.46</v>
      </c>
      <c r="U7">
        <v>0.48</v>
      </c>
      <c r="V7">
        <v>0.49</v>
      </c>
      <c r="W7">
        <v>0.54</v>
      </c>
      <c r="X7">
        <v>0.56000000000000005</v>
      </c>
      <c r="Y7">
        <v>0.59</v>
      </c>
      <c r="Z7">
        <v>0.64</v>
      </c>
      <c r="AA7">
        <v>0.67</v>
      </c>
      <c r="AB7">
        <v>0.69099999999999995</v>
      </c>
      <c r="AC7">
        <v>0.74</v>
      </c>
      <c r="AD7">
        <v>0.76500000000000001</v>
      </c>
      <c r="AE7">
        <v>0.78300000000000003</v>
      </c>
      <c r="AF7">
        <v>0.86</v>
      </c>
      <c r="AG7">
        <v>0.87</v>
      </c>
      <c r="AH7">
        <v>0.89700000000000002</v>
      </c>
      <c r="AI7">
        <v>1.04</v>
      </c>
      <c r="AJ7">
        <v>1.08</v>
      </c>
      <c r="AK7">
        <v>1.1200000000000001</v>
      </c>
      <c r="AL7">
        <v>1.08</v>
      </c>
      <c r="AM7">
        <v>1.1299999999999999</v>
      </c>
      <c r="AN7">
        <v>1.1599999999999999</v>
      </c>
      <c r="AO7">
        <v>1.83</v>
      </c>
      <c r="AP7">
        <v>1.61</v>
      </c>
      <c r="AQ7">
        <v>1.62</v>
      </c>
    </row>
    <row r="8" spans="1:43" x14ac:dyDescent="0.25">
      <c r="A8" t="s">
        <v>59</v>
      </c>
      <c r="B8">
        <v>0.05</v>
      </c>
      <c r="C8">
        <v>0.05</v>
      </c>
      <c r="D8">
        <v>0.05</v>
      </c>
      <c r="E8">
        <v>0.12</v>
      </c>
      <c r="F8">
        <v>0.13</v>
      </c>
      <c r="G8">
        <v>0.13</v>
      </c>
      <c r="H8">
        <v>0.21</v>
      </c>
      <c r="I8">
        <v>0.19</v>
      </c>
      <c r="J8">
        <v>0.18</v>
      </c>
      <c r="K8">
        <v>0.24</v>
      </c>
      <c r="L8">
        <v>0.22</v>
      </c>
      <c r="M8">
        <v>0.22</v>
      </c>
      <c r="N8">
        <v>0.28999999999999998</v>
      </c>
      <c r="O8">
        <v>0.28999999999999998</v>
      </c>
      <c r="P8">
        <v>0.28999999999999998</v>
      </c>
      <c r="Q8">
        <v>0.34</v>
      </c>
      <c r="R8">
        <v>0.38</v>
      </c>
      <c r="S8">
        <v>0.39</v>
      </c>
      <c r="T8">
        <v>0.46</v>
      </c>
      <c r="U8">
        <v>0.48</v>
      </c>
      <c r="V8">
        <v>0.49</v>
      </c>
      <c r="W8">
        <v>0.54</v>
      </c>
      <c r="X8">
        <v>0.56000000000000005</v>
      </c>
      <c r="Y8">
        <v>0.59</v>
      </c>
      <c r="Z8">
        <v>0.64</v>
      </c>
      <c r="AA8">
        <v>0.67</v>
      </c>
      <c r="AB8">
        <v>0.69</v>
      </c>
      <c r="AC8">
        <v>0.74</v>
      </c>
      <c r="AD8">
        <v>0.77</v>
      </c>
      <c r="AE8">
        <v>0.78</v>
      </c>
      <c r="AF8">
        <v>0.86</v>
      </c>
      <c r="AG8">
        <v>0.87</v>
      </c>
      <c r="AH8">
        <v>0.9</v>
      </c>
      <c r="AI8">
        <v>1.04</v>
      </c>
      <c r="AJ8">
        <v>1.08</v>
      </c>
      <c r="AK8">
        <v>1.1200000000000001</v>
      </c>
      <c r="AL8">
        <v>1.08</v>
      </c>
      <c r="AM8">
        <v>1.1299999999999999</v>
      </c>
      <c r="AN8">
        <v>1.1599999999999999</v>
      </c>
      <c r="AO8">
        <v>1.83</v>
      </c>
      <c r="AP8">
        <v>1.61</v>
      </c>
      <c r="AQ8">
        <v>1.62</v>
      </c>
    </row>
    <row r="9" spans="1:43" x14ac:dyDescent="0.25">
      <c r="A9" t="s">
        <v>60</v>
      </c>
      <c r="B9">
        <v>0.05</v>
      </c>
      <c r="C9">
        <v>0.05</v>
      </c>
      <c r="D9">
        <v>0.05</v>
      </c>
      <c r="E9">
        <v>0.23</v>
      </c>
      <c r="F9">
        <v>0.24</v>
      </c>
      <c r="G9">
        <v>0.24</v>
      </c>
      <c r="H9">
        <v>0.27</v>
      </c>
      <c r="I9">
        <v>0.28000000000000003</v>
      </c>
      <c r="J9">
        <v>0.28999999999999998</v>
      </c>
      <c r="K9">
        <v>0.34</v>
      </c>
      <c r="L9">
        <v>0.36</v>
      </c>
      <c r="M9">
        <v>0.378</v>
      </c>
      <c r="N9">
        <v>0.39</v>
      </c>
      <c r="O9">
        <v>0.43</v>
      </c>
      <c r="P9">
        <v>0.45</v>
      </c>
      <c r="Q9">
        <v>0.54</v>
      </c>
      <c r="R9">
        <v>0.62</v>
      </c>
      <c r="S9">
        <v>0.63</v>
      </c>
      <c r="T9">
        <v>0.68</v>
      </c>
      <c r="U9">
        <v>0.71</v>
      </c>
      <c r="V9">
        <v>0.74</v>
      </c>
      <c r="W9">
        <v>0.69</v>
      </c>
      <c r="X9">
        <v>0.72</v>
      </c>
      <c r="Y9">
        <v>0.73</v>
      </c>
      <c r="Z9">
        <v>0.89</v>
      </c>
      <c r="AA9">
        <v>0.98</v>
      </c>
      <c r="AB9">
        <v>0.99</v>
      </c>
      <c r="AC9">
        <v>1.05</v>
      </c>
      <c r="AD9">
        <v>1.1399999999999999</v>
      </c>
      <c r="AE9">
        <v>1.18</v>
      </c>
      <c r="AF9">
        <v>1.17</v>
      </c>
      <c r="AG9">
        <v>1.28</v>
      </c>
      <c r="AH9">
        <v>1.29</v>
      </c>
      <c r="AI9">
        <v>1.34</v>
      </c>
      <c r="AJ9">
        <v>1.46</v>
      </c>
      <c r="AK9">
        <v>1.51</v>
      </c>
      <c r="AL9">
        <v>1.48</v>
      </c>
      <c r="AM9">
        <v>1.69</v>
      </c>
      <c r="AN9">
        <v>1.73</v>
      </c>
      <c r="AO9">
        <v>2.39</v>
      </c>
      <c r="AP9">
        <v>2.4900000000000002</v>
      </c>
      <c r="AQ9">
        <v>2.5099999999999998</v>
      </c>
    </row>
    <row r="12" spans="1:43" x14ac:dyDescent="0.25">
      <c r="A12" t="s">
        <v>48</v>
      </c>
      <c r="B12" s="10" t="s">
        <v>61</v>
      </c>
    </row>
    <row r="13" spans="1:43" x14ac:dyDescent="0.25">
      <c r="A13" t="s">
        <v>26</v>
      </c>
      <c r="B13">
        <v>0</v>
      </c>
      <c r="E13">
        <v>40</v>
      </c>
      <c r="H13">
        <v>80</v>
      </c>
      <c r="K13">
        <v>120</v>
      </c>
      <c r="N13">
        <v>160</v>
      </c>
      <c r="Q13">
        <v>200</v>
      </c>
      <c r="T13">
        <v>240</v>
      </c>
      <c r="W13">
        <v>280</v>
      </c>
      <c r="Z13">
        <v>320</v>
      </c>
      <c r="AC13">
        <v>360</v>
      </c>
      <c r="AF13">
        <v>400</v>
      </c>
      <c r="AI13">
        <v>440</v>
      </c>
      <c r="AL13">
        <v>480</v>
      </c>
      <c r="AO13">
        <v>1440</v>
      </c>
    </row>
    <row r="14" spans="1:43" x14ac:dyDescent="0.25">
      <c r="A14" t="s">
        <v>54</v>
      </c>
      <c r="B14">
        <v>0.05</v>
      </c>
      <c r="C14">
        <v>0.05</v>
      </c>
      <c r="D14">
        <v>0.05</v>
      </c>
      <c r="E14">
        <v>0.21</v>
      </c>
      <c r="F14">
        <v>0.23</v>
      </c>
      <c r="G14">
        <v>0.27</v>
      </c>
      <c r="H14">
        <v>0.27</v>
      </c>
      <c r="I14">
        <v>0.31</v>
      </c>
      <c r="J14">
        <v>0.35</v>
      </c>
      <c r="K14">
        <v>0.35</v>
      </c>
      <c r="L14">
        <v>0.36</v>
      </c>
      <c r="M14">
        <v>0.41</v>
      </c>
      <c r="N14">
        <v>0.44</v>
      </c>
      <c r="O14">
        <v>0.44</v>
      </c>
      <c r="P14">
        <v>0.49</v>
      </c>
      <c r="Q14">
        <v>0.65</v>
      </c>
      <c r="R14">
        <v>0.61</v>
      </c>
      <c r="S14">
        <v>0.73</v>
      </c>
      <c r="T14">
        <v>0.7</v>
      </c>
      <c r="U14">
        <v>0.73</v>
      </c>
      <c r="V14">
        <v>0.78</v>
      </c>
      <c r="W14">
        <v>1.17</v>
      </c>
      <c r="X14">
        <v>1.1299999999999999</v>
      </c>
      <c r="Y14">
        <v>1.23</v>
      </c>
      <c r="Z14">
        <v>1.21</v>
      </c>
      <c r="AA14">
        <v>1.35</v>
      </c>
      <c r="AB14">
        <v>1.47</v>
      </c>
      <c r="AC14">
        <v>1.41</v>
      </c>
      <c r="AD14">
        <v>1.45</v>
      </c>
      <c r="AE14">
        <v>1.56</v>
      </c>
      <c r="AF14">
        <v>1.56</v>
      </c>
      <c r="AG14">
        <v>1.64</v>
      </c>
      <c r="AH14">
        <v>1.71</v>
      </c>
      <c r="AI14">
        <v>1.67</v>
      </c>
      <c r="AJ14">
        <v>1.69</v>
      </c>
      <c r="AK14">
        <v>1.78</v>
      </c>
      <c r="AL14">
        <v>1.72</v>
      </c>
      <c r="AM14">
        <v>1.7</v>
      </c>
      <c r="AN14">
        <v>1.83</v>
      </c>
      <c r="AO14">
        <v>2.37</v>
      </c>
      <c r="AP14">
        <v>2.34</v>
      </c>
      <c r="AQ14">
        <v>2.29</v>
      </c>
    </row>
    <row r="15" spans="1:43" x14ac:dyDescent="0.25">
      <c r="A15" t="s">
        <v>55</v>
      </c>
      <c r="B15">
        <v>0.05</v>
      </c>
      <c r="C15">
        <v>0.05</v>
      </c>
      <c r="D15">
        <v>0.05</v>
      </c>
      <c r="E15">
        <v>0.17</v>
      </c>
      <c r="F15">
        <v>0.19</v>
      </c>
      <c r="G15">
        <v>0.21</v>
      </c>
      <c r="H15">
        <v>0.27</v>
      </c>
      <c r="I15">
        <v>0.28999999999999998</v>
      </c>
      <c r="J15">
        <v>0.31</v>
      </c>
      <c r="K15">
        <v>0.33</v>
      </c>
      <c r="L15">
        <v>0.36</v>
      </c>
      <c r="M15">
        <v>0.41</v>
      </c>
      <c r="N15">
        <v>0.41</v>
      </c>
      <c r="O15">
        <v>0.45</v>
      </c>
      <c r="P15">
        <v>0.51</v>
      </c>
      <c r="Q15">
        <v>0.59</v>
      </c>
      <c r="R15">
        <v>0.63</v>
      </c>
      <c r="S15">
        <v>0.67</v>
      </c>
      <c r="T15">
        <v>0.67</v>
      </c>
      <c r="U15">
        <v>0.68</v>
      </c>
      <c r="V15">
        <v>0.74</v>
      </c>
      <c r="W15">
        <v>0.91</v>
      </c>
      <c r="X15">
        <v>1.02</v>
      </c>
      <c r="Y15">
        <v>1.01</v>
      </c>
      <c r="Z15">
        <v>1.19</v>
      </c>
      <c r="AA15">
        <v>1.21</v>
      </c>
      <c r="AB15">
        <v>1.31</v>
      </c>
      <c r="AC15">
        <v>1.39</v>
      </c>
      <c r="AD15">
        <v>1.41</v>
      </c>
      <c r="AE15">
        <v>1.42</v>
      </c>
      <c r="AF15">
        <v>1.51</v>
      </c>
      <c r="AG15">
        <v>1.59</v>
      </c>
      <c r="AH15">
        <v>1.6</v>
      </c>
      <c r="AI15">
        <v>1.61</v>
      </c>
      <c r="AJ15">
        <v>1.67</v>
      </c>
      <c r="AK15">
        <v>1.71</v>
      </c>
      <c r="AL15">
        <v>1.79</v>
      </c>
      <c r="AM15">
        <v>1.81</v>
      </c>
      <c r="AN15">
        <v>1.83</v>
      </c>
      <c r="AO15">
        <v>2.38</v>
      </c>
      <c r="AP15">
        <v>2.65</v>
      </c>
      <c r="AQ15">
        <v>2.4500000000000002</v>
      </c>
    </row>
    <row r="16" spans="1:43" x14ac:dyDescent="0.25">
      <c r="A16" t="s">
        <v>56</v>
      </c>
      <c r="B16">
        <v>0.05</v>
      </c>
      <c r="C16">
        <v>0.05</v>
      </c>
      <c r="D16">
        <v>0.05</v>
      </c>
      <c r="E16">
        <v>0.19</v>
      </c>
      <c r="F16">
        <v>0.23</v>
      </c>
      <c r="G16">
        <v>0.24</v>
      </c>
      <c r="H16">
        <v>0.28000000000000003</v>
      </c>
      <c r="I16">
        <v>0.29099999999999998</v>
      </c>
      <c r="J16">
        <v>0.29399999999999998</v>
      </c>
      <c r="K16">
        <v>0.39</v>
      </c>
      <c r="L16">
        <v>0.38100000000000001</v>
      </c>
      <c r="M16">
        <v>0.32</v>
      </c>
      <c r="N16">
        <v>0.43</v>
      </c>
      <c r="O16">
        <v>0.48</v>
      </c>
      <c r="P16">
        <v>0.49</v>
      </c>
      <c r="Q16">
        <v>0.63</v>
      </c>
      <c r="R16">
        <v>0.62</v>
      </c>
      <c r="S16">
        <v>0.63</v>
      </c>
      <c r="T16">
        <v>0.69</v>
      </c>
      <c r="U16">
        <v>0.71</v>
      </c>
      <c r="V16">
        <v>0.72</v>
      </c>
      <c r="W16">
        <v>1.19</v>
      </c>
      <c r="X16">
        <v>1.17</v>
      </c>
      <c r="Y16">
        <v>1.23</v>
      </c>
      <c r="Z16">
        <v>1.26</v>
      </c>
      <c r="AA16">
        <v>1.27</v>
      </c>
      <c r="AB16">
        <v>1.27</v>
      </c>
      <c r="AC16">
        <v>1.46</v>
      </c>
      <c r="AD16">
        <v>1.48</v>
      </c>
      <c r="AE16">
        <v>1.47</v>
      </c>
      <c r="AF16">
        <v>1.61</v>
      </c>
      <c r="AG16">
        <v>1.62</v>
      </c>
      <c r="AH16">
        <v>1.59</v>
      </c>
      <c r="AI16">
        <v>1.68</v>
      </c>
      <c r="AJ16">
        <v>1.69</v>
      </c>
      <c r="AK16">
        <v>1.73</v>
      </c>
      <c r="AL16">
        <v>1.81</v>
      </c>
      <c r="AM16">
        <v>1.82</v>
      </c>
      <c r="AN16">
        <v>1.84</v>
      </c>
      <c r="AO16">
        <v>2.48</v>
      </c>
      <c r="AP16">
        <v>2.77</v>
      </c>
      <c r="AQ16">
        <v>2.59</v>
      </c>
    </row>
    <row r="17" spans="1:43" x14ac:dyDescent="0.25">
      <c r="A17" t="s">
        <v>57</v>
      </c>
      <c r="B17">
        <v>0.05</v>
      </c>
      <c r="C17">
        <v>0.05</v>
      </c>
      <c r="D17">
        <v>0.05</v>
      </c>
      <c r="E17">
        <v>0.17</v>
      </c>
      <c r="F17">
        <v>0.18</v>
      </c>
      <c r="G17">
        <v>0.19</v>
      </c>
      <c r="H17">
        <v>0.26</v>
      </c>
      <c r="I17">
        <v>0.28000000000000003</v>
      </c>
      <c r="J17">
        <v>0.28999999999999998</v>
      </c>
      <c r="K17">
        <v>0.35</v>
      </c>
      <c r="L17">
        <v>0.35</v>
      </c>
      <c r="M17">
        <v>0.39</v>
      </c>
      <c r="N17">
        <v>0.41</v>
      </c>
      <c r="O17">
        <v>0.47</v>
      </c>
      <c r="P17">
        <v>0.49</v>
      </c>
      <c r="Q17">
        <v>0.56000000000000005</v>
      </c>
      <c r="R17">
        <v>0.61</v>
      </c>
      <c r="S17">
        <v>0.64</v>
      </c>
      <c r="T17">
        <v>0.68</v>
      </c>
      <c r="U17">
        <v>0.69</v>
      </c>
      <c r="V17">
        <v>0.71</v>
      </c>
      <c r="W17">
        <v>1.02</v>
      </c>
      <c r="X17">
        <v>1.06</v>
      </c>
      <c r="Y17">
        <v>1.08</v>
      </c>
      <c r="Z17">
        <v>1.19</v>
      </c>
      <c r="AA17">
        <v>1.21</v>
      </c>
      <c r="AB17">
        <v>1.21</v>
      </c>
      <c r="AC17">
        <v>1.36</v>
      </c>
      <c r="AD17">
        <v>1.38</v>
      </c>
      <c r="AE17">
        <v>1.45</v>
      </c>
      <c r="AF17">
        <v>1.56</v>
      </c>
      <c r="AG17">
        <v>1.57</v>
      </c>
      <c r="AH17">
        <v>1.63</v>
      </c>
      <c r="AI17">
        <v>1.59</v>
      </c>
      <c r="AJ17">
        <v>1.65</v>
      </c>
      <c r="AK17">
        <v>1.87</v>
      </c>
      <c r="AL17">
        <v>1.79</v>
      </c>
      <c r="AM17">
        <v>1.87</v>
      </c>
      <c r="AN17">
        <v>1.82</v>
      </c>
      <c r="AO17">
        <v>2.31</v>
      </c>
      <c r="AP17">
        <v>2.59</v>
      </c>
      <c r="AQ17">
        <v>2.46</v>
      </c>
    </row>
    <row r="18" spans="1:43" x14ac:dyDescent="0.25">
      <c r="A18" t="s">
        <v>58</v>
      </c>
      <c r="B18">
        <v>0.05</v>
      </c>
      <c r="C18">
        <v>0.05</v>
      </c>
      <c r="D18">
        <v>0.05</v>
      </c>
      <c r="E18">
        <v>0.12</v>
      </c>
      <c r="F18">
        <v>0.11</v>
      </c>
      <c r="G18">
        <v>0.14000000000000001</v>
      </c>
      <c r="H18">
        <v>0.19</v>
      </c>
      <c r="I18">
        <v>0.18</v>
      </c>
      <c r="J18">
        <v>0.19</v>
      </c>
      <c r="K18">
        <v>0.21</v>
      </c>
      <c r="L18">
        <v>0.22</v>
      </c>
      <c r="M18">
        <v>0.23</v>
      </c>
      <c r="N18">
        <v>0.28000000000000003</v>
      </c>
      <c r="O18">
        <v>0.28000000000000003</v>
      </c>
      <c r="P18">
        <v>0.26</v>
      </c>
      <c r="Q18">
        <v>0.34</v>
      </c>
      <c r="R18">
        <v>0.37</v>
      </c>
      <c r="S18">
        <v>0.38</v>
      </c>
      <c r="T18">
        <v>0.48</v>
      </c>
      <c r="U18">
        <v>0.46</v>
      </c>
      <c r="V18">
        <v>0.45</v>
      </c>
      <c r="W18">
        <v>0.56999999999999995</v>
      </c>
      <c r="X18">
        <v>0.56000000000000005</v>
      </c>
      <c r="Y18">
        <v>0.57999999999999996</v>
      </c>
      <c r="Z18">
        <v>0.67800000000000005</v>
      </c>
      <c r="AA18">
        <v>0.68700000000000006</v>
      </c>
      <c r="AB18">
        <v>0.63900000000000001</v>
      </c>
      <c r="AC18">
        <v>0.79800000000000004</v>
      </c>
      <c r="AD18">
        <v>0.79400000000000004</v>
      </c>
      <c r="AE18">
        <v>0.79900000000000004</v>
      </c>
      <c r="AF18">
        <v>0.86899999999999999</v>
      </c>
      <c r="AG18">
        <v>0.85799999999999998</v>
      </c>
      <c r="AH18">
        <v>0.85499999999999998</v>
      </c>
      <c r="AI18">
        <v>1.02</v>
      </c>
      <c r="AJ18">
        <v>0.99</v>
      </c>
      <c r="AK18">
        <v>1.03</v>
      </c>
      <c r="AL18">
        <v>1.06</v>
      </c>
      <c r="AM18">
        <v>1.07</v>
      </c>
      <c r="AN18">
        <v>1.0900000000000001</v>
      </c>
      <c r="AO18">
        <v>1.78</v>
      </c>
      <c r="AP18">
        <v>1.69</v>
      </c>
      <c r="AQ18">
        <v>1.78</v>
      </c>
    </row>
    <row r="19" spans="1:43" x14ac:dyDescent="0.25">
      <c r="A19" t="s">
        <v>59</v>
      </c>
      <c r="B19">
        <v>0.05</v>
      </c>
      <c r="C19">
        <v>0.05</v>
      </c>
      <c r="D19">
        <v>0.05</v>
      </c>
      <c r="E19">
        <v>0.11</v>
      </c>
      <c r="F19">
        <v>0.13</v>
      </c>
      <c r="G19">
        <v>0.14000000000000001</v>
      </c>
      <c r="H19">
        <v>0.18</v>
      </c>
      <c r="I19">
        <v>0.19</v>
      </c>
      <c r="J19">
        <v>0.21</v>
      </c>
      <c r="K19">
        <v>0.22</v>
      </c>
      <c r="L19">
        <v>0.24</v>
      </c>
      <c r="M19">
        <v>0.25</v>
      </c>
      <c r="N19">
        <v>0.27</v>
      </c>
      <c r="O19">
        <v>0.28999999999999998</v>
      </c>
      <c r="P19">
        <v>0.31</v>
      </c>
      <c r="Q19">
        <v>0.35</v>
      </c>
      <c r="R19">
        <v>0.39</v>
      </c>
      <c r="S19">
        <v>0.41</v>
      </c>
      <c r="T19">
        <v>0.47</v>
      </c>
      <c r="U19">
        <v>0.48</v>
      </c>
      <c r="V19">
        <v>0.51</v>
      </c>
      <c r="W19">
        <v>0.56000000000000005</v>
      </c>
      <c r="X19">
        <v>0.57999999999999996</v>
      </c>
      <c r="Y19">
        <v>0.63</v>
      </c>
      <c r="Z19">
        <v>0.68</v>
      </c>
      <c r="AA19">
        <v>0.69</v>
      </c>
      <c r="AB19">
        <v>0.71</v>
      </c>
      <c r="AC19">
        <v>0.74</v>
      </c>
      <c r="AD19">
        <v>0.78</v>
      </c>
      <c r="AE19">
        <v>0.81</v>
      </c>
      <c r="AF19">
        <v>0.84</v>
      </c>
      <c r="AG19">
        <v>0.88</v>
      </c>
      <c r="AH19">
        <v>0.93</v>
      </c>
      <c r="AI19">
        <v>1.05</v>
      </c>
      <c r="AJ19">
        <v>0.99</v>
      </c>
      <c r="AK19">
        <v>1.05</v>
      </c>
      <c r="AL19">
        <v>1.0900000000000001</v>
      </c>
      <c r="AM19">
        <v>1.04</v>
      </c>
      <c r="AN19">
        <v>1.1499999999999999</v>
      </c>
      <c r="AO19">
        <v>1.64</v>
      </c>
      <c r="AP19">
        <v>1.93</v>
      </c>
      <c r="AQ19">
        <v>1.39</v>
      </c>
    </row>
    <row r="20" spans="1:43" x14ac:dyDescent="0.25">
      <c r="A20" t="s">
        <v>60</v>
      </c>
      <c r="B20">
        <v>0.05</v>
      </c>
      <c r="C20">
        <v>0.05</v>
      </c>
      <c r="D20">
        <v>0.05</v>
      </c>
      <c r="E20">
        <v>0.21</v>
      </c>
      <c r="F20">
        <v>0.21</v>
      </c>
      <c r="G20">
        <v>0.22</v>
      </c>
      <c r="H20">
        <v>0.28100000000000003</v>
      </c>
      <c r="I20">
        <v>0.29299999999999998</v>
      </c>
      <c r="J20">
        <v>0.28999999999999998</v>
      </c>
      <c r="K20">
        <v>0.37</v>
      </c>
      <c r="L20">
        <v>0.39</v>
      </c>
      <c r="M20">
        <v>0.38</v>
      </c>
      <c r="N20">
        <v>0.41</v>
      </c>
      <c r="O20">
        <v>0.47</v>
      </c>
      <c r="P20">
        <v>0.49</v>
      </c>
      <c r="Q20">
        <v>0.61</v>
      </c>
      <c r="R20">
        <v>0.64</v>
      </c>
      <c r="S20">
        <v>0.67</v>
      </c>
      <c r="T20">
        <v>0.70099999999999996</v>
      </c>
      <c r="U20">
        <v>0.71199999999999997</v>
      </c>
      <c r="V20">
        <v>0.71399999999999997</v>
      </c>
      <c r="W20">
        <v>1.18</v>
      </c>
      <c r="X20">
        <v>1.1599999999999999</v>
      </c>
      <c r="Y20">
        <v>1.18</v>
      </c>
      <c r="Z20">
        <v>1.26</v>
      </c>
      <c r="AA20">
        <v>1.25</v>
      </c>
      <c r="AB20">
        <v>1.25</v>
      </c>
      <c r="AC20">
        <v>1.35</v>
      </c>
      <c r="AD20">
        <v>1.37</v>
      </c>
      <c r="AE20">
        <v>1.41</v>
      </c>
      <c r="AF20">
        <v>1.52</v>
      </c>
      <c r="AG20">
        <v>1.53</v>
      </c>
      <c r="AH20">
        <v>1.61</v>
      </c>
      <c r="AI20">
        <v>1.64</v>
      </c>
      <c r="AJ20">
        <v>1.67</v>
      </c>
      <c r="AK20">
        <v>1.71</v>
      </c>
      <c r="AL20">
        <v>1.82</v>
      </c>
      <c r="AM20">
        <v>1.83</v>
      </c>
      <c r="AN20">
        <v>1.85</v>
      </c>
      <c r="AO20">
        <v>2.4900000000000002</v>
      </c>
      <c r="AP20">
        <v>2.4500000000000002</v>
      </c>
      <c r="AQ20">
        <v>2.39</v>
      </c>
    </row>
    <row r="23" spans="1:43" x14ac:dyDescent="0.25">
      <c r="A23" t="s">
        <v>13</v>
      </c>
      <c r="B23" s="10" t="s">
        <v>61</v>
      </c>
    </row>
    <row r="24" spans="1:43" x14ac:dyDescent="0.25">
      <c r="A24" t="s">
        <v>26</v>
      </c>
      <c r="B24">
        <v>0</v>
      </c>
      <c r="E24">
        <v>40</v>
      </c>
      <c r="H24">
        <v>80</v>
      </c>
      <c r="K24">
        <v>120</v>
      </c>
      <c r="N24">
        <v>160</v>
      </c>
      <c r="Q24">
        <v>200</v>
      </c>
      <c r="T24">
        <v>240</v>
      </c>
      <c r="W24">
        <v>280</v>
      </c>
      <c r="Z24">
        <v>320</v>
      </c>
      <c r="AC24">
        <v>360</v>
      </c>
      <c r="AF24">
        <v>400</v>
      </c>
      <c r="AI24">
        <v>440</v>
      </c>
      <c r="AL24">
        <v>480</v>
      </c>
      <c r="AO24">
        <v>1440</v>
      </c>
    </row>
    <row r="25" spans="1:43" x14ac:dyDescent="0.25">
      <c r="A25" t="s">
        <v>54</v>
      </c>
      <c r="B25">
        <v>0.05</v>
      </c>
      <c r="C25">
        <v>0.05</v>
      </c>
      <c r="D25">
        <v>0.05</v>
      </c>
      <c r="E25">
        <v>0.19</v>
      </c>
      <c r="F25">
        <v>0.18</v>
      </c>
      <c r="G25">
        <v>0.19</v>
      </c>
      <c r="H25">
        <v>0.2</v>
      </c>
      <c r="I25">
        <v>0.21</v>
      </c>
      <c r="J25">
        <v>0.21</v>
      </c>
      <c r="K25">
        <v>0.27</v>
      </c>
      <c r="L25">
        <v>0.28000000000000003</v>
      </c>
      <c r="M25">
        <v>0.28999999999999998</v>
      </c>
      <c r="N25">
        <v>0.36</v>
      </c>
      <c r="O25">
        <v>0.37</v>
      </c>
      <c r="P25">
        <v>0.39</v>
      </c>
      <c r="Q25">
        <v>0.49</v>
      </c>
      <c r="R25">
        <v>0.51</v>
      </c>
      <c r="S25">
        <v>0.53</v>
      </c>
      <c r="T25">
        <v>0.67</v>
      </c>
      <c r="U25">
        <v>0.68</v>
      </c>
      <c r="V25">
        <v>0.69</v>
      </c>
      <c r="W25">
        <v>0.89</v>
      </c>
      <c r="X25">
        <v>0.93</v>
      </c>
      <c r="Y25">
        <v>0.94</v>
      </c>
      <c r="Z25">
        <v>1.19</v>
      </c>
      <c r="AA25">
        <v>1.21</v>
      </c>
      <c r="AB25">
        <v>1.29</v>
      </c>
      <c r="AC25">
        <v>1.38</v>
      </c>
      <c r="AD25">
        <v>1.39</v>
      </c>
      <c r="AE25">
        <v>1.39</v>
      </c>
      <c r="AF25">
        <v>1.54</v>
      </c>
      <c r="AG25">
        <v>1.61</v>
      </c>
      <c r="AH25">
        <v>1.62</v>
      </c>
      <c r="AI25">
        <v>1.78</v>
      </c>
      <c r="AJ25">
        <v>1.79</v>
      </c>
      <c r="AK25">
        <v>1.79</v>
      </c>
      <c r="AL25">
        <v>1.82</v>
      </c>
      <c r="AM25">
        <v>1.82</v>
      </c>
      <c r="AN25">
        <v>1.84</v>
      </c>
      <c r="AO25">
        <v>2.56</v>
      </c>
      <c r="AP25">
        <v>2.58</v>
      </c>
      <c r="AQ25">
        <v>2.4900000000000002</v>
      </c>
    </row>
    <row r="26" spans="1:43" x14ac:dyDescent="0.25">
      <c r="A26" t="s">
        <v>55</v>
      </c>
      <c r="B26">
        <v>0.05</v>
      </c>
      <c r="C26">
        <v>0.05</v>
      </c>
      <c r="D26">
        <v>0.05</v>
      </c>
      <c r="E26">
        <v>0.19</v>
      </c>
      <c r="F26">
        <v>0.23</v>
      </c>
      <c r="G26">
        <v>0.25</v>
      </c>
      <c r="H26">
        <v>0.28000000000000003</v>
      </c>
      <c r="I26">
        <v>0.28999999999999998</v>
      </c>
      <c r="J26">
        <v>0.31</v>
      </c>
      <c r="K26">
        <v>0.33</v>
      </c>
      <c r="L26">
        <v>0.37</v>
      </c>
      <c r="M26">
        <v>0.41</v>
      </c>
      <c r="N26">
        <v>0.43</v>
      </c>
      <c r="O26">
        <v>0.44</v>
      </c>
      <c r="P26">
        <v>0.46</v>
      </c>
      <c r="Q26">
        <v>0.48</v>
      </c>
      <c r="R26">
        <v>0.53</v>
      </c>
      <c r="S26">
        <v>0.56000000000000005</v>
      </c>
      <c r="T26">
        <v>0.59</v>
      </c>
      <c r="U26">
        <v>0.64</v>
      </c>
      <c r="V26">
        <v>0.67</v>
      </c>
      <c r="W26">
        <v>0.76</v>
      </c>
      <c r="X26">
        <v>0.84</v>
      </c>
      <c r="Y26">
        <v>0.89</v>
      </c>
      <c r="Z26">
        <v>0.95</v>
      </c>
      <c r="AA26">
        <v>0.98</v>
      </c>
      <c r="AB26">
        <v>1.02</v>
      </c>
      <c r="AC26">
        <v>1.1599999999999999</v>
      </c>
      <c r="AD26">
        <v>1.19</v>
      </c>
      <c r="AE26">
        <v>1.25</v>
      </c>
      <c r="AF26">
        <v>1.34</v>
      </c>
      <c r="AG26">
        <v>1.43</v>
      </c>
      <c r="AH26">
        <v>1.51</v>
      </c>
      <c r="AI26">
        <v>1.56</v>
      </c>
      <c r="AJ26">
        <v>1.62</v>
      </c>
      <c r="AK26">
        <v>1.62</v>
      </c>
      <c r="AL26">
        <v>1.65</v>
      </c>
      <c r="AM26">
        <v>1.76</v>
      </c>
      <c r="AN26">
        <v>1.81</v>
      </c>
      <c r="AO26">
        <v>2.12</v>
      </c>
      <c r="AP26">
        <v>2.34</v>
      </c>
      <c r="AQ26">
        <v>2.4300000000000002</v>
      </c>
    </row>
    <row r="27" spans="1:43" x14ac:dyDescent="0.25">
      <c r="A27" t="s">
        <v>56</v>
      </c>
      <c r="B27">
        <v>0.05</v>
      </c>
      <c r="C27">
        <v>0.05</v>
      </c>
      <c r="D27">
        <v>0.05</v>
      </c>
      <c r="E27">
        <v>0.21</v>
      </c>
      <c r="F27">
        <v>0.24</v>
      </c>
      <c r="G27">
        <v>0.19</v>
      </c>
      <c r="H27">
        <v>0.28999999999999998</v>
      </c>
      <c r="I27">
        <v>0.28999999999999998</v>
      </c>
      <c r="J27">
        <v>0.26</v>
      </c>
      <c r="K27">
        <v>0.34</v>
      </c>
      <c r="L27">
        <v>0.35</v>
      </c>
      <c r="M27">
        <v>0.39</v>
      </c>
      <c r="N27">
        <v>0.39</v>
      </c>
      <c r="O27">
        <v>0.41</v>
      </c>
      <c r="P27">
        <v>0.43</v>
      </c>
      <c r="Q27">
        <v>0.49</v>
      </c>
      <c r="R27">
        <v>0.56000000000000005</v>
      </c>
      <c r="S27">
        <v>0.56999999999999995</v>
      </c>
      <c r="T27">
        <v>0.56999999999999995</v>
      </c>
      <c r="U27">
        <v>0.62</v>
      </c>
      <c r="V27">
        <v>0.68</v>
      </c>
      <c r="W27">
        <v>0.82</v>
      </c>
      <c r="X27">
        <v>0.89</v>
      </c>
      <c r="Y27">
        <v>0.91</v>
      </c>
      <c r="Z27">
        <v>0.99</v>
      </c>
      <c r="AA27">
        <v>1.01</v>
      </c>
      <c r="AB27">
        <v>1.02</v>
      </c>
      <c r="AC27">
        <v>1.27</v>
      </c>
      <c r="AD27">
        <v>1.29</v>
      </c>
      <c r="AE27">
        <v>1.31</v>
      </c>
      <c r="AF27">
        <v>1.45</v>
      </c>
      <c r="AG27">
        <v>1.51</v>
      </c>
      <c r="AH27">
        <v>1.53</v>
      </c>
      <c r="AI27">
        <v>1.63</v>
      </c>
      <c r="AJ27">
        <v>1.69</v>
      </c>
      <c r="AK27">
        <v>1.68</v>
      </c>
      <c r="AL27">
        <v>1.79</v>
      </c>
      <c r="AM27">
        <v>1.83</v>
      </c>
      <c r="AN27">
        <v>1.85</v>
      </c>
      <c r="AO27">
        <v>2.56</v>
      </c>
      <c r="AP27">
        <v>2.87</v>
      </c>
      <c r="AQ27">
        <v>2.81</v>
      </c>
    </row>
    <row r="28" spans="1:43" x14ac:dyDescent="0.25">
      <c r="A28" t="s">
        <v>57</v>
      </c>
      <c r="B28">
        <v>0.05</v>
      </c>
      <c r="C28">
        <v>0.05</v>
      </c>
      <c r="D28">
        <v>0.05</v>
      </c>
      <c r="E28">
        <v>0.18</v>
      </c>
      <c r="F28">
        <v>0.19</v>
      </c>
      <c r="G28">
        <v>0.14000000000000001</v>
      </c>
      <c r="H28">
        <v>0.21</v>
      </c>
      <c r="I28">
        <v>0.22</v>
      </c>
      <c r="J28">
        <v>0.19</v>
      </c>
      <c r="K28">
        <v>0.28999999999999998</v>
      </c>
      <c r="L28">
        <v>0.31</v>
      </c>
      <c r="M28">
        <v>0.27</v>
      </c>
      <c r="N28">
        <v>0.31</v>
      </c>
      <c r="O28">
        <v>0.32</v>
      </c>
      <c r="P28">
        <v>0.41</v>
      </c>
      <c r="Q28">
        <v>0.43</v>
      </c>
      <c r="R28">
        <v>0.51</v>
      </c>
      <c r="S28">
        <v>0.51</v>
      </c>
      <c r="T28">
        <v>0.52</v>
      </c>
      <c r="U28">
        <v>0.56999999999999995</v>
      </c>
      <c r="V28">
        <v>0.61</v>
      </c>
      <c r="W28">
        <v>0.76</v>
      </c>
      <c r="X28">
        <v>0.78</v>
      </c>
      <c r="Y28">
        <v>0.79</v>
      </c>
      <c r="Z28">
        <v>0.87</v>
      </c>
      <c r="AA28">
        <v>0.88</v>
      </c>
      <c r="AB28">
        <v>0.89</v>
      </c>
      <c r="AC28">
        <v>0.97</v>
      </c>
      <c r="AD28">
        <v>0.98</v>
      </c>
      <c r="AE28">
        <v>1.23</v>
      </c>
      <c r="AF28">
        <v>1.29</v>
      </c>
      <c r="AG28">
        <v>1.34</v>
      </c>
      <c r="AH28">
        <v>1.48</v>
      </c>
      <c r="AI28">
        <v>1.49</v>
      </c>
      <c r="AJ28">
        <v>1.53</v>
      </c>
      <c r="AK28">
        <v>1.62</v>
      </c>
      <c r="AL28">
        <v>1.62</v>
      </c>
      <c r="AM28">
        <v>1.67</v>
      </c>
      <c r="AN28">
        <v>1.76</v>
      </c>
      <c r="AO28">
        <v>2.31</v>
      </c>
      <c r="AP28">
        <v>2.59</v>
      </c>
      <c r="AQ28">
        <v>2.41</v>
      </c>
    </row>
    <row r="29" spans="1:43" x14ac:dyDescent="0.25">
      <c r="A29" t="s">
        <v>58</v>
      </c>
      <c r="B29">
        <v>0.05</v>
      </c>
      <c r="C29">
        <v>0.05</v>
      </c>
      <c r="D29">
        <v>0.05</v>
      </c>
      <c r="E29">
        <v>0.13</v>
      </c>
      <c r="F29">
        <v>0.14000000000000001</v>
      </c>
      <c r="G29">
        <v>0.13</v>
      </c>
      <c r="H29">
        <v>0.17</v>
      </c>
      <c r="I29">
        <v>0.16</v>
      </c>
      <c r="J29">
        <v>0.15</v>
      </c>
      <c r="K29">
        <v>0.23</v>
      </c>
      <c r="L29">
        <v>0.24</v>
      </c>
      <c r="M29">
        <v>0.26100000000000001</v>
      </c>
      <c r="N29">
        <v>0.27</v>
      </c>
      <c r="O29">
        <v>0.28000000000000003</v>
      </c>
      <c r="P29">
        <v>0.31</v>
      </c>
      <c r="Q29">
        <v>0.28999999999999998</v>
      </c>
      <c r="R29">
        <v>0.31</v>
      </c>
      <c r="S29">
        <v>0.34</v>
      </c>
      <c r="T29">
        <v>0.36</v>
      </c>
      <c r="U29">
        <v>0.38</v>
      </c>
      <c r="V29">
        <v>0.41</v>
      </c>
      <c r="W29">
        <v>0.49</v>
      </c>
      <c r="X29">
        <v>0.51</v>
      </c>
      <c r="Y29">
        <v>0.52</v>
      </c>
      <c r="Z29">
        <v>0.55000000000000004</v>
      </c>
      <c r="AA29">
        <v>0.59</v>
      </c>
      <c r="AB29">
        <v>0.61</v>
      </c>
      <c r="AC29">
        <v>0.67</v>
      </c>
      <c r="AD29">
        <v>0.68</v>
      </c>
      <c r="AE29">
        <v>0.72</v>
      </c>
      <c r="AF29">
        <v>0.78</v>
      </c>
      <c r="AG29">
        <v>0.78</v>
      </c>
      <c r="AH29">
        <v>0.82</v>
      </c>
      <c r="AI29">
        <v>0.91</v>
      </c>
      <c r="AJ29">
        <v>0.95</v>
      </c>
      <c r="AK29">
        <v>0.97</v>
      </c>
      <c r="AL29">
        <v>1.01</v>
      </c>
      <c r="AM29">
        <v>1.03</v>
      </c>
      <c r="AN29">
        <v>1.04</v>
      </c>
      <c r="AO29">
        <v>1.82</v>
      </c>
      <c r="AP29">
        <v>1.71</v>
      </c>
      <c r="AQ29">
        <v>1.73</v>
      </c>
    </row>
    <row r="30" spans="1:43" x14ac:dyDescent="0.25">
      <c r="A30" t="s">
        <v>59</v>
      </c>
      <c r="B30">
        <v>0.05</v>
      </c>
      <c r="C30">
        <v>0.05</v>
      </c>
      <c r="D30">
        <v>0.05</v>
      </c>
      <c r="E30">
        <v>0.11</v>
      </c>
      <c r="F30">
        <v>0.15</v>
      </c>
      <c r="G30">
        <v>0.19</v>
      </c>
      <c r="H30">
        <v>0.18</v>
      </c>
      <c r="I30">
        <v>0.18</v>
      </c>
      <c r="J30">
        <v>0.21</v>
      </c>
      <c r="K30">
        <v>0.24</v>
      </c>
      <c r="L30">
        <v>0.25</v>
      </c>
      <c r="M30">
        <v>0.31</v>
      </c>
      <c r="N30">
        <v>0.26</v>
      </c>
      <c r="O30">
        <v>0.25</v>
      </c>
      <c r="P30">
        <v>0.37</v>
      </c>
      <c r="Q30">
        <v>0.31</v>
      </c>
      <c r="R30">
        <v>0.34</v>
      </c>
      <c r="S30">
        <v>0.42</v>
      </c>
      <c r="T30">
        <v>0.35</v>
      </c>
      <c r="U30">
        <v>0.38</v>
      </c>
      <c r="V30">
        <v>0.49</v>
      </c>
      <c r="W30">
        <v>0.46</v>
      </c>
      <c r="X30">
        <v>0.47</v>
      </c>
      <c r="Y30">
        <v>0.53</v>
      </c>
      <c r="Z30">
        <v>0.52</v>
      </c>
      <c r="AA30">
        <v>0.56000000000000005</v>
      </c>
      <c r="AB30">
        <v>0.67</v>
      </c>
      <c r="AC30">
        <v>0.62</v>
      </c>
      <c r="AD30">
        <v>0.74</v>
      </c>
      <c r="AE30">
        <v>0.74</v>
      </c>
      <c r="AF30">
        <v>0.78</v>
      </c>
      <c r="AG30">
        <v>0.87</v>
      </c>
      <c r="AH30">
        <v>0.83</v>
      </c>
      <c r="AI30">
        <v>0.89</v>
      </c>
      <c r="AJ30">
        <v>0.94</v>
      </c>
      <c r="AK30">
        <v>0.96</v>
      </c>
      <c r="AL30">
        <v>0.97</v>
      </c>
      <c r="AM30">
        <v>1.0900000000000001</v>
      </c>
      <c r="AN30">
        <v>1.03</v>
      </c>
      <c r="AO30">
        <v>1.49</v>
      </c>
      <c r="AP30">
        <v>1.58</v>
      </c>
      <c r="AQ30">
        <v>1.82</v>
      </c>
    </row>
    <row r="31" spans="1:43" x14ac:dyDescent="0.25">
      <c r="A31" t="s">
        <v>60</v>
      </c>
      <c r="B31">
        <v>0.05</v>
      </c>
      <c r="C31">
        <v>0.05</v>
      </c>
      <c r="D31">
        <v>0.05</v>
      </c>
      <c r="E31">
        <v>0.22</v>
      </c>
      <c r="F31">
        <v>0.21</v>
      </c>
      <c r="G31">
        <v>0.23</v>
      </c>
      <c r="H31">
        <v>0.28999999999999998</v>
      </c>
      <c r="I31">
        <v>0.31</v>
      </c>
      <c r="J31">
        <v>0.31</v>
      </c>
      <c r="K31">
        <v>0.36</v>
      </c>
      <c r="L31">
        <v>0.38</v>
      </c>
      <c r="M31">
        <v>0.39</v>
      </c>
      <c r="N31">
        <v>0.42</v>
      </c>
      <c r="O31">
        <v>0.49</v>
      </c>
      <c r="P31">
        <v>0.49</v>
      </c>
      <c r="Q31">
        <v>0.51</v>
      </c>
      <c r="R31">
        <v>0.57999999999999996</v>
      </c>
      <c r="S31">
        <v>0.56999999999999995</v>
      </c>
      <c r="T31">
        <v>0.67</v>
      </c>
      <c r="U31">
        <v>0.68</v>
      </c>
      <c r="V31">
        <v>0.71</v>
      </c>
      <c r="W31">
        <v>0.89</v>
      </c>
      <c r="X31">
        <v>0.95</v>
      </c>
      <c r="Y31">
        <v>0.99</v>
      </c>
      <c r="Z31">
        <v>1.01</v>
      </c>
      <c r="AA31">
        <v>1.1100000000000001</v>
      </c>
      <c r="AB31">
        <v>1.1399999999999999</v>
      </c>
      <c r="AC31">
        <v>1.27</v>
      </c>
      <c r="AD31">
        <v>1.31</v>
      </c>
      <c r="AE31">
        <v>1.34</v>
      </c>
      <c r="AF31">
        <v>1.48</v>
      </c>
      <c r="AG31">
        <v>1.51</v>
      </c>
      <c r="AH31">
        <v>1.56</v>
      </c>
      <c r="AI31">
        <v>1.59</v>
      </c>
      <c r="AJ31">
        <v>1.61</v>
      </c>
      <c r="AK31">
        <v>1.64</v>
      </c>
      <c r="AL31">
        <v>1.72</v>
      </c>
      <c r="AM31">
        <v>1.84</v>
      </c>
      <c r="AN31">
        <v>1.89</v>
      </c>
      <c r="AO31">
        <v>2.56</v>
      </c>
      <c r="AP31">
        <v>2.59</v>
      </c>
      <c r="AQ31">
        <v>2.61</v>
      </c>
    </row>
    <row r="34" spans="1:64" x14ac:dyDescent="0.25">
      <c r="A34" t="s">
        <v>49</v>
      </c>
      <c r="B34" s="10" t="s">
        <v>61</v>
      </c>
    </row>
    <row r="35" spans="1:64" x14ac:dyDescent="0.25">
      <c r="A35" t="s">
        <v>26</v>
      </c>
      <c r="B35">
        <v>0</v>
      </c>
      <c r="C35">
        <v>40</v>
      </c>
      <c r="D35">
        <v>80</v>
      </c>
      <c r="E35">
        <v>120</v>
      </c>
      <c r="F35">
        <v>160</v>
      </c>
      <c r="G35">
        <v>200</v>
      </c>
      <c r="H35">
        <v>240</v>
      </c>
      <c r="I35">
        <v>280</v>
      </c>
      <c r="J35">
        <v>320</v>
      </c>
      <c r="K35">
        <v>360</v>
      </c>
      <c r="L35">
        <v>400</v>
      </c>
      <c r="M35">
        <v>440</v>
      </c>
      <c r="N35">
        <v>480</v>
      </c>
      <c r="O35">
        <v>1440</v>
      </c>
    </row>
    <row r="36" spans="1:64" ht="15.75" x14ac:dyDescent="0.25">
      <c r="A36" t="s">
        <v>54</v>
      </c>
      <c r="B36">
        <v>0.05</v>
      </c>
      <c r="C36">
        <v>0.22222222</v>
      </c>
      <c r="D36">
        <v>0.27</v>
      </c>
      <c r="E36">
        <v>0.32444444</v>
      </c>
      <c r="F36">
        <v>0.42333333000000001</v>
      </c>
      <c r="G36">
        <v>0.60777778000000005</v>
      </c>
      <c r="H36">
        <v>0.73333333000000001</v>
      </c>
      <c r="I36">
        <v>1.0377777800000001</v>
      </c>
      <c r="J36">
        <v>1.2555555599999999</v>
      </c>
      <c r="K36">
        <v>1.38444444</v>
      </c>
      <c r="L36">
        <v>1.53888889</v>
      </c>
      <c r="M36">
        <v>1.69333333</v>
      </c>
      <c r="N36">
        <v>1.76222222</v>
      </c>
      <c r="O36">
        <v>2.3766666700000001</v>
      </c>
      <c r="V36" s="6"/>
      <c r="W36" s="6"/>
      <c r="Y36" s="6"/>
      <c r="Z36" s="6"/>
      <c r="AB36" s="6"/>
      <c r="AC36" s="6"/>
      <c r="AE36" s="6"/>
      <c r="AF36" s="6"/>
      <c r="AH36" s="6"/>
      <c r="AI36" s="6"/>
      <c r="AK36" s="6"/>
      <c r="AL36" s="6"/>
      <c r="AN36" s="6"/>
      <c r="AO36" s="6"/>
      <c r="AQ36" s="6"/>
      <c r="AR36" s="6"/>
      <c r="AT36" s="6"/>
      <c r="AU36" s="6"/>
      <c r="AW36" s="6"/>
      <c r="AX36" s="6"/>
      <c r="AZ36" s="6"/>
      <c r="BA36" s="6"/>
      <c r="BB36">
        <f>AVERAGE(AO3:AQ3,AO14:AQ14,AO25:AQ25)</f>
        <v>2.3766666666666669</v>
      </c>
      <c r="BC36" s="6"/>
      <c r="BD36" s="6"/>
      <c r="BE36" s="6"/>
      <c r="BF36" s="6"/>
      <c r="BG36" s="6"/>
      <c r="BH36" s="6"/>
      <c r="BI36" s="6"/>
      <c r="BJ36" s="6"/>
      <c r="BK36" s="6"/>
      <c r="BL36" s="6"/>
    </row>
    <row r="37" spans="1:64" ht="15.75" x14ac:dyDescent="0.25">
      <c r="A37" t="s">
        <v>55</v>
      </c>
      <c r="B37">
        <v>0.05</v>
      </c>
      <c r="C37">
        <v>0.21666667000000001</v>
      </c>
      <c r="D37">
        <v>0.30555556</v>
      </c>
      <c r="E37">
        <v>0.39444444000000001</v>
      </c>
      <c r="F37">
        <v>0.48555556</v>
      </c>
      <c r="G37">
        <v>0.61333333000000001</v>
      </c>
      <c r="H37">
        <v>0.69777778000000001</v>
      </c>
      <c r="I37">
        <v>0.92888888999999997</v>
      </c>
      <c r="J37">
        <v>1.1200000000000001</v>
      </c>
      <c r="K37">
        <v>1.29666667</v>
      </c>
      <c r="L37">
        <v>1.4788888899999999</v>
      </c>
      <c r="M37">
        <v>1.6133333299999999</v>
      </c>
      <c r="N37">
        <v>1.7477777800000001</v>
      </c>
      <c r="O37">
        <v>2.49333333</v>
      </c>
      <c r="V37" s="6"/>
      <c r="W37" s="6"/>
      <c r="Y37" s="6"/>
      <c r="Z37" s="6"/>
      <c r="AB37" s="6"/>
      <c r="AC37" s="6"/>
      <c r="AE37" s="6"/>
      <c r="AF37" s="6"/>
      <c r="AH37" s="6"/>
      <c r="AI37" s="6"/>
      <c r="AK37" s="6"/>
      <c r="AL37" s="6"/>
      <c r="AN37" s="6"/>
      <c r="AO37" s="6"/>
      <c r="AQ37" s="6"/>
      <c r="AR37" s="6"/>
      <c r="AT37" s="6"/>
      <c r="AU37" s="6"/>
      <c r="AW37" s="6"/>
      <c r="AX37" s="6"/>
      <c r="AZ37" s="6"/>
      <c r="BA37" s="6"/>
      <c r="BB37">
        <f t="shared" ref="BB37:BB42" si="0">AVERAGE(AO4:AQ4,AO15:AQ15,AO26:AQ26)</f>
        <v>2.4933333333333336</v>
      </c>
      <c r="BC37" s="6"/>
      <c r="BD37" s="6"/>
      <c r="BE37" s="6"/>
      <c r="BF37" s="6"/>
      <c r="BG37" s="6"/>
      <c r="BH37" s="6"/>
      <c r="BI37" s="6"/>
      <c r="BJ37" s="6"/>
      <c r="BK37" s="6"/>
      <c r="BL37" s="6"/>
    </row>
    <row r="38" spans="1:64" ht="15.75" x14ac:dyDescent="0.25">
      <c r="A38" t="s">
        <v>56</v>
      </c>
      <c r="B38">
        <v>0.05</v>
      </c>
      <c r="C38">
        <v>0.23222222000000001</v>
      </c>
      <c r="D38">
        <v>0.30944443999999999</v>
      </c>
      <c r="E38">
        <v>0.39677778000000002</v>
      </c>
      <c r="F38">
        <v>0.47555555999999999</v>
      </c>
      <c r="G38">
        <v>0.62444443999999999</v>
      </c>
      <c r="H38">
        <v>0.71222222000000002</v>
      </c>
      <c r="I38">
        <v>1.0188888899999999</v>
      </c>
      <c r="J38">
        <v>1.16111111</v>
      </c>
      <c r="K38">
        <v>1.3766666700000001</v>
      </c>
      <c r="L38">
        <v>1.55</v>
      </c>
      <c r="M38">
        <v>1.6988888900000001</v>
      </c>
      <c r="N38">
        <v>1.85555556</v>
      </c>
      <c r="O38">
        <v>2.7588888900000001</v>
      </c>
      <c r="V38" s="6"/>
      <c r="W38" s="6"/>
      <c r="Y38" s="6"/>
      <c r="Z38" s="6"/>
      <c r="AB38" s="6"/>
      <c r="AC38" s="6"/>
      <c r="AE38" s="6"/>
      <c r="AF38" s="6"/>
      <c r="AH38" s="6"/>
      <c r="AI38" s="6"/>
      <c r="AK38" s="6"/>
      <c r="AL38" s="6"/>
      <c r="AN38" s="6"/>
      <c r="AO38" s="6"/>
      <c r="AQ38" s="6"/>
      <c r="AR38" s="6"/>
      <c r="AT38" s="6"/>
      <c r="AU38" s="6"/>
      <c r="AW38" s="6"/>
      <c r="AX38" s="6"/>
      <c r="AZ38" s="6"/>
      <c r="BA38" s="6"/>
      <c r="BB38">
        <f t="shared" si="0"/>
        <v>2.7588888888888885</v>
      </c>
      <c r="BC38" s="6"/>
      <c r="BD38" s="6"/>
      <c r="BE38" s="6"/>
      <c r="BF38" s="6"/>
      <c r="BG38" s="6"/>
      <c r="BH38" s="6"/>
      <c r="BI38" s="6"/>
      <c r="BJ38" s="6"/>
      <c r="BK38" s="6"/>
      <c r="BL38" s="6"/>
    </row>
    <row r="39" spans="1:64" ht="15.75" x14ac:dyDescent="0.25">
      <c r="A39" t="s">
        <v>57</v>
      </c>
      <c r="B39">
        <v>0.05</v>
      </c>
      <c r="C39">
        <v>0.19666666666666666</v>
      </c>
      <c r="D39">
        <v>0.28111111111111114</v>
      </c>
      <c r="E39">
        <v>0.37333333333333335</v>
      </c>
      <c r="F39">
        <v>0.45777777777777778</v>
      </c>
      <c r="G39">
        <v>0.58111111111111102</v>
      </c>
      <c r="H39">
        <v>0.67333333333333345</v>
      </c>
      <c r="I39">
        <v>0.92000000000000015</v>
      </c>
      <c r="J39">
        <v>1.038888888888889</v>
      </c>
      <c r="K39">
        <v>1.2400000000000002</v>
      </c>
      <c r="L39">
        <v>1.4500000000000002</v>
      </c>
      <c r="M39">
        <v>1.6122222222222224</v>
      </c>
      <c r="N39">
        <v>1.76</v>
      </c>
      <c r="O39">
        <v>2.4277777777777776</v>
      </c>
      <c r="V39" s="6"/>
      <c r="W39" s="6"/>
      <c r="Y39" s="6"/>
      <c r="Z39" s="6"/>
      <c r="AB39" s="6"/>
      <c r="AC39" s="6"/>
      <c r="AE39" s="6"/>
      <c r="AF39" s="6"/>
      <c r="AH39" s="6"/>
      <c r="AI39" s="6"/>
      <c r="AK39" s="6"/>
      <c r="AL39" s="6"/>
      <c r="AN39" s="6"/>
      <c r="AO39" s="6"/>
      <c r="AQ39" s="6"/>
      <c r="AR39" s="6"/>
      <c r="AT39" s="6"/>
      <c r="AU39" s="6"/>
      <c r="AW39" s="6"/>
      <c r="AX39" s="6"/>
      <c r="AZ39" s="6"/>
      <c r="BA39" s="6"/>
      <c r="BB39">
        <f t="shared" si="0"/>
        <v>2.4277777777777776</v>
      </c>
      <c r="BC39" s="6"/>
      <c r="BD39" s="6"/>
      <c r="BE39" s="6"/>
      <c r="BF39" s="6"/>
      <c r="BG39" s="6"/>
      <c r="BH39" s="6"/>
      <c r="BI39" s="6"/>
      <c r="BJ39" s="6"/>
      <c r="BK39" s="6"/>
      <c r="BL39" s="6"/>
    </row>
    <row r="40" spans="1:64" ht="15.75" x14ac:dyDescent="0.25">
      <c r="A40" t="s">
        <v>58</v>
      </c>
      <c r="B40">
        <v>0.05</v>
      </c>
      <c r="C40">
        <v>0.12777778000000001</v>
      </c>
      <c r="D40">
        <v>0.18</v>
      </c>
      <c r="E40">
        <v>0.23011111000000001</v>
      </c>
      <c r="F40">
        <v>0.28311111</v>
      </c>
      <c r="G40">
        <v>0.34888889000000001</v>
      </c>
      <c r="H40">
        <v>0.44111110999999997</v>
      </c>
      <c r="I40">
        <v>0.54666667000000002</v>
      </c>
      <c r="J40">
        <v>0.63944444</v>
      </c>
      <c r="K40">
        <v>0.74988889000000003</v>
      </c>
      <c r="L40">
        <v>0.84322222000000002</v>
      </c>
      <c r="M40">
        <v>1.01222222</v>
      </c>
      <c r="N40">
        <v>1.0744444399999999</v>
      </c>
      <c r="O40">
        <v>1.73</v>
      </c>
      <c r="V40" s="6"/>
      <c r="W40" s="6"/>
      <c r="Y40" s="6"/>
      <c r="Z40" s="6"/>
      <c r="AB40" s="6"/>
      <c r="AC40" s="6"/>
      <c r="AE40" s="6"/>
      <c r="AF40" s="6"/>
      <c r="AH40" s="6"/>
      <c r="AI40" s="6"/>
      <c r="AK40" s="6"/>
      <c r="AL40" s="6"/>
      <c r="AN40" s="6"/>
      <c r="AO40" s="6"/>
      <c r="AQ40" s="6"/>
      <c r="AR40" s="6"/>
      <c r="AT40" s="6"/>
      <c r="AU40" s="6"/>
      <c r="AW40" s="6"/>
      <c r="AX40" s="6"/>
      <c r="AZ40" s="6"/>
      <c r="BA40" s="6"/>
      <c r="BB40">
        <f t="shared" si="0"/>
        <v>1.73</v>
      </c>
      <c r="BC40" s="6"/>
      <c r="BD40" s="6"/>
      <c r="BE40" s="6"/>
      <c r="BF40" s="6"/>
      <c r="BG40" s="6"/>
      <c r="BH40" s="6"/>
      <c r="BI40" s="6"/>
      <c r="BJ40" s="6"/>
      <c r="BK40" s="6"/>
      <c r="BL40" s="6"/>
    </row>
    <row r="41" spans="1:64" ht="15.75" x14ac:dyDescent="0.25">
      <c r="A41" t="s">
        <v>59</v>
      </c>
      <c r="B41">
        <v>0.05</v>
      </c>
      <c r="C41">
        <v>0.13444444</v>
      </c>
      <c r="D41">
        <v>0.19222222</v>
      </c>
      <c r="E41">
        <v>0.24333332999999999</v>
      </c>
      <c r="F41">
        <v>0.29111111000000001</v>
      </c>
      <c r="G41">
        <v>0.37</v>
      </c>
      <c r="H41">
        <v>0.45666667</v>
      </c>
      <c r="I41">
        <v>0.54666667000000002</v>
      </c>
      <c r="J41">
        <v>0.64777777999999997</v>
      </c>
      <c r="K41">
        <v>0.74666666999999998</v>
      </c>
      <c r="L41">
        <v>0.86222222000000004</v>
      </c>
      <c r="M41">
        <v>1.01333333</v>
      </c>
      <c r="N41">
        <v>1.08222222</v>
      </c>
      <c r="O41">
        <v>1.6566666699999999</v>
      </c>
      <c r="V41" s="6"/>
      <c r="W41" s="6"/>
      <c r="Y41" s="6"/>
      <c r="Z41" s="6"/>
      <c r="AB41" s="6"/>
      <c r="AC41" s="6"/>
      <c r="AE41" s="6"/>
      <c r="AF41" s="6"/>
      <c r="AH41" s="6"/>
      <c r="AI41" s="6"/>
      <c r="AK41" s="6"/>
      <c r="AL41" s="6"/>
      <c r="AN41" s="6"/>
      <c r="AO41" s="6"/>
      <c r="AQ41" s="6"/>
      <c r="AR41" s="6"/>
      <c r="AT41" s="6"/>
      <c r="AU41" s="6"/>
      <c r="AW41" s="6"/>
      <c r="AX41" s="6"/>
      <c r="AZ41" s="6"/>
      <c r="BA41" s="6"/>
      <c r="BB41">
        <f t="shared" si="0"/>
        <v>1.656666666666667</v>
      </c>
      <c r="BC41" s="6"/>
      <c r="BD41" s="6"/>
      <c r="BE41" s="6"/>
      <c r="BF41" s="6"/>
      <c r="BG41" s="6"/>
      <c r="BH41" s="6"/>
      <c r="BI41" s="6"/>
      <c r="BJ41" s="6"/>
      <c r="BK41" s="6"/>
      <c r="BL41" s="6"/>
    </row>
    <row r="42" spans="1:64" ht="15.75" x14ac:dyDescent="0.25">
      <c r="A42" t="s">
        <v>60</v>
      </c>
      <c r="B42">
        <v>0.05</v>
      </c>
      <c r="C42">
        <v>0.22333333</v>
      </c>
      <c r="D42">
        <v>0.29044444000000003</v>
      </c>
      <c r="E42">
        <v>0.372</v>
      </c>
      <c r="F42">
        <v>0.44888888999999998</v>
      </c>
      <c r="G42">
        <v>0.59666666999999995</v>
      </c>
      <c r="H42">
        <v>0.70188888999999999</v>
      </c>
      <c r="I42">
        <v>0.94333332999999997</v>
      </c>
      <c r="J42">
        <v>1.0977777799999999</v>
      </c>
      <c r="K42">
        <v>1.2688888899999999</v>
      </c>
      <c r="L42">
        <v>1.4388888900000001</v>
      </c>
      <c r="M42">
        <v>1.5744444399999999</v>
      </c>
      <c r="N42">
        <v>1.7611111100000001</v>
      </c>
      <c r="O42">
        <v>2.4977777799999998</v>
      </c>
      <c r="V42" s="6"/>
      <c r="W42" s="6"/>
      <c r="Y42" s="6"/>
      <c r="Z42" s="6"/>
      <c r="AB42" s="6"/>
      <c r="AC42" s="6"/>
      <c r="AE42" s="6"/>
      <c r="AF42" s="6"/>
      <c r="AH42" s="6"/>
      <c r="AI42" s="6"/>
      <c r="AK42" s="6"/>
      <c r="AL42" s="6"/>
      <c r="AN42" s="6"/>
      <c r="AO42" s="6"/>
      <c r="AQ42" s="6"/>
      <c r="AR42" s="6"/>
      <c r="AT42" s="6"/>
      <c r="AU42" s="6"/>
      <c r="AW42" s="6"/>
      <c r="AX42" s="6"/>
      <c r="AZ42" s="6"/>
      <c r="BA42" s="6"/>
      <c r="BB42">
        <f t="shared" si="0"/>
        <v>2.4977777777777779</v>
      </c>
      <c r="BC42" s="6"/>
      <c r="BD42" s="6"/>
      <c r="BE42" s="6"/>
      <c r="BF42" s="6"/>
      <c r="BG42" s="6"/>
      <c r="BH42" s="6"/>
      <c r="BI42" s="6"/>
      <c r="BJ42" s="6"/>
      <c r="BK42" s="6"/>
      <c r="BL42" s="6"/>
    </row>
    <row r="43" spans="1:64" ht="15.75" x14ac:dyDescent="0.25"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</row>
    <row r="44" spans="1:64" ht="15.75" x14ac:dyDescent="0.25"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BA44" s="6"/>
      <c r="BC44" s="6"/>
      <c r="BD44" s="6"/>
      <c r="BE44" s="6"/>
      <c r="BF44" s="6"/>
      <c r="BG44" s="6"/>
      <c r="BH44" s="6"/>
      <c r="BI44" s="6"/>
      <c r="BJ44" s="6"/>
      <c r="BK44" s="6"/>
      <c r="BL44" s="6"/>
    </row>
    <row r="45" spans="1:64" ht="15.75" x14ac:dyDescent="0.25">
      <c r="A45" t="s">
        <v>50</v>
      </c>
      <c r="B45" s="10" t="s">
        <v>61</v>
      </c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</row>
    <row r="46" spans="1:64" x14ac:dyDescent="0.25">
      <c r="A46" t="s">
        <v>26</v>
      </c>
      <c r="B46">
        <v>0</v>
      </c>
      <c r="C46">
        <v>40</v>
      </c>
      <c r="D46">
        <v>80</v>
      </c>
      <c r="E46">
        <v>120</v>
      </c>
      <c r="F46">
        <v>160</v>
      </c>
      <c r="G46">
        <v>200</v>
      </c>
      <c r="H46">
        <v>240</v>
      </c>
      <c r="I46">
        <v>280</v>
      </c>
      <c r="J46">
        <v>320</v>
      </c>
      <c r="K46">
        <v>360</v>
      </c>
      <c r="L46">
        <v>400</v>
      </c>
      <c r="M46">
        <v>440</v>
      </c>
      <c r="N46">
        <v>480</v>
      </c>
      <c r="O46">
        <v>1440</v>
      </c>
    </row>
    <row r="47" spans="1:64" ht="15.75" x14ac:dyDescent="0.25">
      <c r="A47" t="s">
        <v>54</v>
      </c>
      <c r="B47" s="5">
        <v>7.3598099999999997E-18</v>
      </c>
      <c r="C47">
        <v>3.1928739999999997E-2</v>
      </c>
      <c r="D47">
        <v>5.2678269999999999E-2</v>
      </c>
      <c r="E47">
        <v>4.4752409999999999E-2</v>
      </c>
      <c r="F47">
        <v>4.3588990000000001E-2</v>
      </c>
      <c r="G47">
        <v>8.4524820000000001E-2</v>
      </c>
      <c r="H47">
        <v>5.0990199999999999E-2</v>
      </c>
      <c r="I47">
        <v>0.11766242</v>
      </c>
      <c r="J47">
        <v>9.7866120000000001E-2</v>
      </c>
      <c r="K47">
        <v>8.7480160000000001E-2</v>
      </c>
      <c r="L47">
        <v>0.12190616</v>
      </c>
      <c r="M47">
        <v>9.9373030000000001E-2</v>
      </c>
      <c r="N47">
        <v>6.4957249999999994E-2</v>
      </c>
      <c r="O47">
        <v>0.13674794000000001</v>
      </c>
      <c r="V47" s="8"/>
      <c r="W47" s="8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</row>
    <row r="48" spans="1:64" ht="15.75" x14ac:dyDescent="0.25">
      <c r="A48" t="s">
        <v>55</v>
      </c>
      <c r="B48" s="5">
        <v>7.3598099999999997E-18</v>
      </c>
      <c r="C48">
        <v>2.95804E-2</v>
      </c>
      <c r="D48">
        <v>2.5549519999999999E-2</v>
      </c>
      <c r="E48">
        <v>4.9018140000000002E-2</v>
      </c>
      <c r="F48">
        <v>6.166667E-2</v>
      </c>
      <c r="G48">
        <v>7.7942289999999997E-2</v>
      </c>
      <c r="H48">
        <v>6.6101770000000004E-2</v>
      </c>
      <c r="I48">
        <v>8.9783689999999999E-2</v>
      </c>
      <c r="J48">
        <v>0.1192686</v>
      </c>
      <c r="K48">
        <v>9.4472219999999996E-2</v>
      </c>
      <c r="L48">
        <v>8.6232890000000006E-2</v>
      </c>
      <c r="M48">
        <v>5.17204E-2</v>
      </c>
      <c r="N48">
        <v>6.7226809999999998E-2</v>
      </c>
      <c r="O48">
        <v>0.21948804</v>
      </c>
      <c r="V48" s="6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</row>
    <row r="49" spans="1:64" ht="15.75" x14ac:dyDescent="0.25">
      <c r="A49" t="s">
        <v>56</v>
      </c>
      <c r="B49" s="5">
        <v>7.3598099999999997E-18</v>
      </c>
      <c r="C49">
        <v>3.032234E-2</v>
      </c>
      <c r="D49">
        <v>4.0488000000000003E-2</v>
      </c>
      <c r="E49">
        <v>5.8274729999999997E-2</v>
      </c>
      <c r="F49">
        <v>6.4442050000000001E-2</v>
      </c>
      <c r="G49">
        <v>7.5847070000000003E-2</v>
      </c>
      <c r="H49">
        <v>8.4820069999999997E-2</v>
      </c>
      <c r="I49">
        <v>0.14589759999999999</v>
      </c>
      <c r="J49">
        <v>0.12066942999999999</v>
      </c>
      <c r="K49">
        <v>0.08</v>
      </c>
      <c r="L49">
        <v>5.6347139999999997E-2</v>
      </c>
      <c r="M49">
        <v>4.3429379999999997E-2</v>
      </c>
      <c r="N49">
        <v>5.2941269999999999E-2</v>
      </c>
      <c r="O49">
        <v>0.172876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</row>
    <row r="50" spans="1:64" ht="15.75" x14ac:dyDescent="0.25">
      <c r="A50" t="s">
        <v>57</v>
      </c>
      <c r="B50" s="5">
        <v>7.3598099999999997E-18</v>
      </c>
      <c r="C50">
        <v>0.04</v>
      </c>
      <c r="D50">
        <v>6.8637530000000002E-2</v>
      </c>
      <c r="E50">
        <v>7.9056940000000006E-2</v>
      </c>
      <c r="F50">
        <v>0.10425663</v>
      </c>
      <c r="G50">
        <v>8.4030419999999995E-2</v>
      </c>
      <c r="H50">
        <v>9.0967030000000004E-2</v>
      </c>
      <c r="I50">
        <v>0.12288206</v>
      </c>
      <c r="J50">
        <v>0.14251706</v>
      </c>
      <c r="K50">
        <v>0.16688318999999999</v>
      </c>
      <c r="L50">
        <v>0.1185327</v>
      </c>
      <c r="M50">
        <v>0.11020184</v>
      </c>
      <c r="N50">
        <v>7.9686889999999996E-2</v>
      </c>
      <c r="O50">
        <v>0.14515317999999999</v>
      </c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</row>
    <row r="51" spans="1:64" ht="15.75" x14ac:dyDescent="0.25">
      <c r="A51" t="s">
        <v>58</v>
      </c>
      <c r="B51" s="5">
        <v>7.3598099999999997E-18</v>
      </c>
      <c r="C51">
        <v>9.7182499999999995E-3</v>
      </c>
      <c r="D51">
        <v>1.802776E-2</v>
      </c>
      <c r="E51">
        <v>1.5251590000000001E-2</v>
      </c>
      <c r="F51">
        <v>1.406631E-2</v>
      </c>
      <c r="G51">
        <v>3.4075080000000001E-2</v>
      </c>
      <c r="H51">
        <v>4.6755869999999998E-2</v>
      </c>
      <c r="I51">
        <v>3.3911650000000002E-2</v>
      </c>
      <c r="J51">
        <v>4.82859E-2</v>
      </c>
      <c r="K51">
        <v>5.0317599999999997E-2</v>
      </c>
      <c r="L51">
        <v>4.0996270000000001E-2</v>
      </c>
      <c r="M51">
        <v>6.5149399999999996E-2</v>
      </c>
      <c r="N51">
        <v>4.7726070000000002E-2</v>
      </c>
      <c r="O51">
        <v>8.0311889999999997E-2</v>
      </c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</row>
    <row r="52" spans="1:64" ht="15.75" x14ac:dyDescent="0.25">
      <c r="A52" t="s">
        <v>59</v>
      </c>
      <c r="B52" s="5">
        <v>7.3598099999999997E-18</v>
      </c>
      <c r="C52">
        <v>2.4551529999999998E-2</v>
      </c>
      <c r="D52">
        <v>1.394433E-2</v>
      </c>
      <c r="E52">
        <v>2.783882E-2</v>
      </c>
      <c r="F52">
        <v>3.4801020000000002E-2</v>
      </c>
      <c r="G52">
        <v>3.674235E-2</v>
      </c>
      <c r="H52">
        <v>5.4313899999999998E-2</v>
      </c>
      <c r="I52">
        <v>5.4772260000000003E-2</v>
      </c>
      <c r="J52">
        <v>6.4764530000000001E-2</v>
      </c>
      <c r="K52">
        <v>5.3619029999999998E-2</v>
      </c>
      <c r="L52">
        <v>4.2946999999999999E-2</v>
      </c>
      <c r="M52">
        <v>7.3484690000000005E-2</v>
      </c>
      <c r="N52">
        <v>6.13958E-2</v>
      </c>
      <c r="O52">
        <v>0.17320508000000001</v>
      </c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</row>
    <row r="53" spans="1:64" ht="15.75" x14ac:dyDescent="0.25">
      <c r="A53" t="s">
        <v>60</v>
      </c>
      <c r="B53" s="5">
        <v>7.3598099999999997E-18</v>
      </c>
      <c r="C53">
        <v>1.224745E-2</v>
      </c>
      <c r="D53">
        <v>1.3172990000000001E-2</v>
      </c>
      <c r="E53">
        <v>1.6309509999999999E-2</v>
      </c>
      <c r="F53">
        <v>3.8224479999999998E-2</v>
      </c>
      <c r="G53">
        <v>5.0990199999999999E-2</v>
      </c>
      <c r="H53">
        <v>2.1819970000000001E-2</v>
      </c>
      <c r="I53">
        <v>0.20112184999999999</v>
      </c>
      <c r="J53">
        <v>0.13736609999999999</v>
      </c>
      <c r="K53">
        <v>0.12035825999999999</v>
      </c>
      <c r="L53">
        <v>0.15218775000000001</v>
      </c>
      <c r="M53">
        <v>0.11716559999999999</v>
      </c>
      <c r="N53">
        <v>0.12534397</v>
      </c>
      <c r="O53">
        <v>7.9652020000000004E-2</v>
      </c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</row>
    <row r="54" spans="1:64" ht="15.75" x14ac:dyDescent="0.25"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</row>
    <row r="55" spans="1:64" ht="15.75" x14ac:dyDescent="0.25"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</row>
    <row r="56" spans="1:64" ht="15.75" x14ac:dyDescent="0.25"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</row>
    <row r="57" spans="1:64" ht="15.75" x14ac:dyDescent="0.25"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</row>
    <row r="58" spans="1:64" ht="15.75" x14ac:dyDescent="0.25"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</row>
    <row r="59" spans="1:64" ht="15.75" x14ac:dyDescent="0.25"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</row>
    <row r="60" spans="1:64" ht="15.75" x14ac:dyDescent="0.25"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</row>
    <row r="61" spans="1:64" ht="15.75" x14ac:dyDescent="0.25"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</row>
    <row r="62" spans="1:64" ht="15.75" x14ac:dyDescent="0.25"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</row>
    <row r="63" spans="1:64" ht="15.75" x14ac:dyDescent="0.25"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</row>
    <row r="64" spans="1:64" ht="15.75" x14ac:dyDescent="0.25"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</row>
    <row r="65" spans="22:64" ht="15.75" x14ac:dyDescent="0.25"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</row>
    <row r="66" spans="22:64" ht="15.75" x14ac:dyDescent="0.25"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</row>
    <row r="67" spans="22:64" ht="15.75" x14ac:dyDescent="0.25"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</row>
    <row r="68" spans="22:64" ht="15.75" x14ac:dyDescent="0.25"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</row>
    <row r="69" spans="22:64" ht="15.75" x14ac:dyDescent="0.25"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</row>
    <row r="71" spans="22:64" ht="15.75" x14ac:dyDescent="0.25">
      <c r="V71" s="8"/>
      <c r="W71" s="8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</row>
    <row r="72" spans="22:64" ht="15.75" x14ac:dyDescent="0.25">
      <c r="V72" s="6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</row>
    <row r="73" spans="22:64" ht="15.75" x14ac:dyDescent="0.25"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</row>
    <row r="74" spans="22:64" ht="15.75" x14ac:dyDescent="0.25"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</row>
    <row r="75" spans="22:64" ht="15.75" x14ac:dyDescent="0.25"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</row>
    <row r="76" spans="22:64" ht="15.75" x14ac:dyDescent="0.25">
      <c r="V76" s="6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6"/>
      <c r="BC76" s="7"/>
      <c r="BD76" s="7"/>
      <c r="BE76" s="7"/>
      <c r="BF76" s="7"/>
      <c r="BG76" s="7"/>
      <c r="BH76" s="7"/>
      <c r="BI76" s="7"/>
      <c r="BJ76" s="7"/>
      <c r="BK76" s="7"/>
      <c r="BL76" s="7"/>
    </row>
    <row r="77" spans="22:64" ht="15.75" x14ac:dyDescent="0.25">
      <c r="V77" s="6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</row>
    <row r="78" spans="22:64" ht="15.75" x14ac:dyDescent="0.25">
      <c r="V78" s="6"/>
      <c r="W78" s="7"/>
      <c r="X78" s="7"/>
      <c r="Y78" s="7"/>
      <c r="Z78" s="6"/>
      <c r="AA78" s="6"/>
      <c r="AB78" s="6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</row>
    <row r="79" spans="22:64" ht="15.75" x14ac:dyDescent="0.25"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</row>
    <row r="80" spans="22:64" ht="15.75" x14ac:dyDescent="0.25"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</row>
    <row r="81" spans="22:64" ht="15.75" x14ac:dyDescent="0.25"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</row>
    <row r="82" spans="22:64" ht="15.75" x14ac:dyDescent="0.25">
      <c r="V82" s="6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</row>
    <row r="83" spans="22:64" ht="15.75" x14ac:dyDescent="0.25">
      <c r="V83" s="6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</row>
    <row r="84" spans="22:64" ht="15.75" x14ac:dyDescent="0.25">
      <c r="V84" s="6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</row>
    <row r="119" spans="2:2" x14ac:dyDescent="0.25">
      <c r="B119" s="5"/>
    </row>
  </sheetData>
  <sortState xmlns:xlrd2="http://schemas.microsoft.com/office/spreadsheetml/2017/richdata2" ref="A25:AR43">
    <sortCondition ref="AR25:AR43"/>
  </sortState>
  <mergeCells count="28">
    <mergeCell ref="AU48:AW48"/>
    <mergeCell ref="AX48:AZ48"/>
    <mergeCell ref="W48:Y48"/>
    <mergeCell ref="Z48:AB48"/>
    <mergeCell ref="AC48:AE48"/>
    <mergeCell ref="AF48:AH48"/>
    <mergeCell ref="AI48:AK48"/>
    <mergeCell ref="BJ48:BL48"/>
    <mergeCell ref="W72:Y72"/>
    <mergeCell ref="Z72:AB72"/>
    <mergeCell ref="AC72:AE72"/>
    <mergeCell ref="AF72:AH72"/>
    <mergeCell ref="AI72:AK72"/>
    <mergeCell ref="AL72:AN72"/>
    <mergeCell ref="BG72:BI72"/>
    <mergeCell ref="BJ72:BL72"/>
    <mergeCell ref="AO72:AQ72"/>
    <mergeCell ref="AR72:AT72"/>
    <mergeCell ref="AU72:AW72"/>
    <mergeCell ref="AX72:AZ72"/>
    <mergeCell ref="AL48:AN48"/>
    <mergeCell ref="AO48:AQ48"/>
    <mergeCell ref="AR48:AT48"/>
    <mergeCell ref="BA72:BC72"/>
    <mergeCell ref="BD72:BF72"/>
    <mergeCell ref="BA48:BC48"/>
    <mergeCell ref="BD48:BF48"/>
    <mergeCell ref="BG48:BI4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994CD-1CF6-473B-812E-1D0170E16626}">
  <dimension ref="A1:AR120"/>
  <sheetViews>
    <sheetView workbookViewId="0"/>
  </sheetViews>
  <sheetFormatPr defaultRowHeight="15" x14ac:dyDescent="0.25"/>
  <sheetData>
    <row r="1" spans="1:44" ht="15.75" x14ac:dyDescent="0.25">
      <c r="A1" s="6" t="s">
        <v>0</v>
      </c>
      <c r="B1" s="10" t="s">
        <v>62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</row>
    <row r="2" spans="1:44" ht="15.75" x14ac:dyDescent="0.25">
      <c r="A2" s="6" t="s">
        <v>26</v>
      </c>
      <c r="B2" s="9">
        <v>0</v>
      </c>
      <c r="C2" s="9"/>
      <c r="D2" s="9"/>
      <c r="E2" s="9">
        <v>40</v>
      </c>
      <c r="F2" s="9"/>
      <c r="G2" s="9"/>
      <c r="H2" s="9">
        <v>80</v>
      </c>
      <c r="I2" s="9"/>
      <c r="J2" s="9"/>
      <c r="K2" s="9">
        <v>120</v>
      </c>
      <c r="L2" s="9"/>
      <c r="M2" s="9"/>
      <c r="N2" s="9">
        <v>160</v>
      </c>
      <c r="O2" s="9"/>
      <c r="P2" s="9"/>
      <c r="Q2" s="9">
        <v>200</v>
      </c>
      <c r="R2" s="9"/>
      <c r="S2" s="9"/>
      <c r="T2" s="9">
        <v>240</v>
      </c>
      <c r="U2" s="9"/>
      <c r="V2" s="9"/>
      <c r="W2" s="9">
        <v>280</v>
      </c>
      <c r="X2" s="9"/>
      <c r="Y2" s="9"/>
      <c r="Z2" s="9">
        <v>320</v>
      </c>
      <c r="AA2" s="9"/>
      <c r="AB2" s="9"/>
      <c r="AC2" s="9">
        <v>360</v>
      </c>
      <c r="AD2" s="9"/>
      <c r="AE2" s="9"/>
      <c r="AF2" s="9">
        <v>400</v>
      </c>
      <c r="AG2" s="9"/>
      <c r="AH2" s="9"/>
      <c r="AI2" s="9">
        <v>440</v>
      </c>
      <c r="AJ2" s="9"/>
      <c r="AK2" s="9"/>
      <c r="AL2" s="9">
        <v>480</v>
      </c>
      <c r="AM2" s="9"/>
      <c r="AN2" s="9"/>
      <c r="AO2" s="9">
        <v>1440</v>
      </c>
      <c r="AP2" s="9"/>
      <c r="AQ2" s="9"/>
      <c r="AR2" s="6"/>
    </row>
    <row r="3" spans="1:44" ht="15.75" x14ac:dyDescent="0.25">
      <c r="A3" t="s">
        <v>54</v>
      </c>
      <c r="B3" s="6">
        <v>0.05</v>
      </c>
      <c r="C3" s="6">
        <v>0.05</v>
      </c>
      <c r="D3" s="6">
        <v>0.05</v>
      </c>
      <c r="E3" s="6">
        <v>0.11</v>
      </c>
      <c r="F3" s="6">
        <v>0.09</v>
      </c>
      <c r="G3" s="6">
        <v>0.09</v>
      </c>
      <c r="H3" s="6">
        <v>0.21</v>
      </c>
      <c r="I3" s="6">
        <v>0.16</v>
      </c>
      <c r="J3" s="6">
        <v>0.14000000000000001</v>
      </c>
      <c r="K3" s="6">
        <v>0.28999999999999998</v>
      </c>
      <c r="L3" s="6">
        <v>0.31</v>
      </c>
      <c r="M3" s="6">
        <v>0.25</v>
      </c>
      <c r="N3" s="6">
        <v>0.43</v>
      </c>
      <c r="O3" s="6">
        <v>0.46</v>
      </c>
      <c r="P3" s="6">
        <v>0.48</v>
      </c>
      <c r="Q3" s="6">
        <v>0.68</v>
      </c>
      <c r="R3" s="6">
        <v>0.78</v>
      </c>
      <c r="S3" s="6">
        <v>0.84</v>
      </c>
      <c r="T3" s="6">
        <v>0.99</v>
      </c>
      <c r="U3" s="6">
        <v>1.01</v>
      </c>
      <c r="V3" s="6">
        <v>1.21</v>
      </c>
      <c r="W3" s="6">
        <v>1.34</v>
      </c>
      <c r="X3" s="6">
        <v>1.47</v>
      </c>
      <c r="Y3" s="6">
        <v>1.54</v>
      </c>
      <c r="Z3" s="6">
        <v>1.63</v>
      </c>
      <c r="AA3" s="6">
        <v>1.76</v>
      </c>
      <c r="AB3" s="6">
        <v>1.84</v>
      </c>
      <c r="AC3" s="6">
        <v>1.97</v>
      </c>
      <c r="AD3" s="6">
        <v>2.06</v>
      </c>
      <c r="AE3" s="6">
        <v>2.06</v>
      </c>
      <c r="AF3" s="6">
        <v>2.52</v>
      </c>
      <c r="AG3" s="6">
        <v>2.6110000000000002</v>
      </c>
      <c r="AH3" s="6">
        <v>2.5099999999999998</v>
      </c>
      <c r="AI3" s="6">
        <v>2.71</v>
      </c>
      <c r="AJ3" s="6">
        <v>2.89</v>
      </c>
      <c r="AK3" s="6">
        <v>2.78</v>
      </c>
      <c r="AL3" s="6">
        <v>3.03</v>
      </c>
      <c r="AM3" s="6">
        <v>3.04</v>
      </c>
      <c r="AN3" s="6">
        <v>3.04</v>
      </c>
      <c r="AO3" s="6">
        <v>3.67</v>
      </c>
      <c r="AP3" s="6">
        <v>3.98</v>
      </c>
      <c r="AQ3" s="6">
        <v>4.21</v>
      </c>
      <c r="AR3" s="6"/>
    </row>
    <row r="4" spans="1:44" ht="15.75" x14ac:dyDescent="0.25">
      <c r="A4" s="6" t="s">
        <v>55</v>
      </c>
      <c r="B4" s="6">
        <v>0.05</v>
      </c>
      <c r="C4" s="6">
        <v>0.05</v>
      </c>
      <c r="D4" s="6">
        <v>0.05</v>
      </c>
      <c r="E4" s="6">
        <v>7.0000000000000007E-2</v>
      </c>
      <c r="F4" s="6">
        <v>0.09</v>
      </c>
      <c r="G4" s="6">
        <v>0.08</v>
      </c>
      <c r="H4" s="6">
        <v>0.19</v>
      </c>
      <c r="I4" s="6">
        <v>0.09</v>
      </c>
      <c r="J4" s="6">
        <v>0.13</v>
      </c>
      <c r="K4" s="6">
        <v>0.23</v>
      </c>
      <c r="L4" s="6">
        <v>0.23</v>
      </c>
      <c r="M4" s="6">
        <v>0.17</v>
      </c>
      <c r="N4" s="6">
        <v>0.35</v>
      </c>
      <c r="O4" s="6">
        <v>0.33</v>
      </c>
      <c r="P4" s="6">
        <v>0.28999999999999998</v>
      </c>
      <c r="Q4" s="6">
        <v>0.94</v>
      </c>
      <c r="R4" s="6">
        <v>0.73</v>
      </c>
      <c r="S4" s="6">
        <v>0.69</v>
      </c>
      <c r="T4" s="6">
        <v>1.01</v>
      </c>
      <c r="U4" s="6">
        <v>0.99</v>
      </c>
      <c r="V4" s="6">
        <v>1.1399999999999999</v>
      </c>
      <c r="W4" s="6">
        <v>1.51</v>
      </c>
      <c r="X4" s="6">
        <v>1.32</v>
      </c>
      <c r="Y4" s="6">
        <v>1.42</v>
      </c>
      <c r="Z4" s="6">
        <v>1.76</v>
      </c>
      <c r="AA4" s="6">
        <v>1.81</v>
      </c>
      <c r="AB4" s="6">
        <v>1.67</v>
      </c>
      <c r="AC4" s="6">
        <v>1.98</v>
      </c>
      <c r="AD4" s="6">
        <v>1.99</v>
      </c>
      <c r="AE4" s="6">
        <v>2.0299999999999998</v>
      </c>
      <c r="AF4" s="6">
        <v>2.04</v>
      </c>
      <c r="AG4" s="6">
        <v>2.41</v>
      </c>
      <c r="AH4" s="6">
        <v>2.4300000000000002</v>
      </c>
      <c r="AI4" s="6">
        <v>2.67</v>
      </c>
      <c r="AJ4" s="6">
        <v>2.76</v>
      </c>
      <c r="AK4" s="6">
        <v>2.76</v>
      </c>
      <c r="AL4" s="6">
        <v>2.98</v>
      </c>
      <c r="AM4" s="6">
        <v>2.13</v>
      </c>
      <c r="AN4" s="6">
        <v>3.08</v>
      </c>
      <c r="AO4" s="6">
        <v>3.61</v>
      </c>
      <c r="AP4" s="6">
        <v>3.67</v>
      </c>
      <c r="AQ4" s="6">
        <v>3.67</v>
      </c>
      <c r="AR4" s="6"/>
    </row>
    <row r="5" spans="1:44" ht="15.75" x14ac:dyDescent="0.25">
      <c r="A5" s="6" t="s">
        <v>56</v>
      </c>
      <c r="B5" s="6">
        <v>0.05</v>
      </c>
      <c r="C5" s="6">
        <v>0.05</v>
      </c>
      <c r="D5" s="6">
        <v>0.05</v>
      </c>
      <c r="E5" s="6">
        <v>0.09</v>
      </c>
      <c r="F5" s="6">
        <v>0.11</v>
      </c>
      <c r="G5" s="6">
        <v>0.08</v>
      </c>
      <c r="H5" s="6">
        <v>0.22</v>
      </c>
      <c r="I5" s="6">
        <v>0.21</v>
      </c>
      <c r="J5" s="6">
        <v>0.17</v>
      </c>
      <c r="K5" s="6">
        <v>0.28000000000000003</v>
      </c>
      <c r="L5" s="6">
        <v>0.30099999999999999</v>
      </c>
      <c r="M5" s="6">
        <v>0.31</v>
      </c>
      <c r="N5" s="6">
        <v>0.42</v>
      </c>
      <c r="O5" s="6">
        <v>0.45</v>
      </c>
      <c r="P5" s="6">
        <v>0.49</v>
      </c>
      <c r="Q5" s="6">
        <v>0.71</v>
      </c>
      <c r="R5" s="6">
        <v>0.81</v>
      </c>
      <c r="S5" s="6">
        <v>0.91</v>
      </c>
      <c r="T5" s="6">
        <v>1.02</v>
      </c>
      <c r="U5" s="6">
        <v>1.04</v>
      </c>
      <c r="V5" s="6">
        <v>1.18</v>
      </c>
      <c r="W5" s="6">
        <v>1.39</v>
      </c>
      <c r="X5" s="6">
        <v>1.29</v>
      </c>
      <c r="Y5" s="6">
        <v>1.57</v>
      </c>
      <c r="Z5" s="6">
        <v>1.59</v>
      </c>
      <c r="AA5" s="6">
        <v>1.78</v>
      </c>
      <c r="AB5" s="6">
        <v>1.87</v>
      </c>
      <c r="AC5" s="6">
        <v>1.95</v>
      </c>
      <c r="AD5" s="6">
        <v>2.13</v>
      </c>
      <c r="AE5" s="6">
        <v>2.39</v>
      </c>
      <c r="AF5" s="6">
        <v>2.46</v>
      </c>
      <c r="AG5" s="6">
        <v>2.59</v>
      </c>
      <c r="AH5" s="6">
        <v>2.54</v>
      </c>
      <c r="AI5" s="6">
        <v>2.69</v>
      </c>
      <c r="AJ5" s="6">
        <v>2.78</v>
      </c>
      <c r="AK5" s="6">
        <v>2.89</v>
      </c>
      <c r="AL5" s="6">
        <v>3.05</v>
      </c>
      <c r="AM5" s="6">
        <v>3.1</v>
      </c>
      <c r="AN5" s="6">
        <v>3.19</v>
      </c>
      <c r="AO5" s="6">
        <v>3.71</v>
      </c>
      <c r="AP5" s="6">
        <v>3.99</v>
      </c>
      <c r="AQ5" s="6">
        <v>4.09</v>
      </c>
      <c r="AR5" s="6"/>
    </row>
    <row r="6" spans="1:44" ht="15.75" x14ac:dyDescent="0.25">
      <c r="A6" s="6" t="s">
        <v>57</v>
      </c>
      <c r="B6" s="6">
        <v>0.05</v>
      </c>
      <c r="C6" s="6">
        <v>0.05</v>
      </c>
      <c r="D6" s="6">
        <v>0.05</v>
      </c>
      <c r="E6" s="6">
        <v>7.0000000000000007E-2</v>
      </c>
      <c r="F6" s="6">
        <v>0.11</v>
      </c>
      <c r="G6" s="6">
        <v>0.11</v>
      </c>
      <c r="H6" s="6">
        <v>0.16</v>
      </c>
      <c r="I6" s="6">
        <v>0.17</v>
      </c>
      <c r="J6" s="6">
        <v>0.15</v>
      </c>
      <c r="K6" s="6">
        <v>0.17</v>
      </c>
      <c r="L6" s="6">
        <v>0.23</v>
      </c>
      <c r="M6" s="6">
        <v>0.28000000000000003</v>
      </c>
      <c r="N6" s="6">
        <v>0.45</v>
      </c>
      <c r="O6" s="6">
        <v>0.35</v>
      </c>
      <c r="P6" s="6">
        <v>0.34</v>
      </c>
      <c r="Q6" s="6">
        <v>0.87</v>
      </c>
      <c r="R6" s="6">
        <v>0.81</v>
      </c>
      <c r="S6" s="6">
        <v>0.79</v>
      </c>
      <c r="T6" s="6">
        <v>0.99</v>
      </c>
      <c r="U6" s="6">
        <v>1.0900000000000001</v>
      </c>
      <c r="V6" s="6">
        <v>1.03</v>
      </c>
      <c r="W6" s="6">
        <v>1.49</v>
      </c>
      <c r="X6" s="6">
        <v>1.45</v>
      </c>
      <c r="Y6" s="6">
        <v>1.45</v>
      </c>
      <c r="Z6" s="6">
        <v>1.45</v>
      </c>
      <c r="AA6" s="6">
        <v>1.78</v>
      </c>
      <c r="AB6" s="6">
        <v>1.68</v>
      </c>
      <c r="AC6" s="6">
        <v>2.0299999999999998</v>
      </c>
      <c r="AD6" s="6">
        <v>1.89</v>
      </c>
      <c r="AE6" s="6">
        <v>2.06</v>
      </c>
      <c r="AF6" s="6">
        <v>2.08</v>
      </c>
      <c r="AG6" s="6">
        <v>2.4500000000000002</v>
      </c>
      <c r="AH6" s="6">
        <v>2.5099999999999998</v>
      </c>
      <c r="AI6" s="6">
        <v>2.76</v>
      </c>
      <c r="AJ6" s="6">
        <v>2.82</v>
      </c>
      <c r="AK6" s="6">
        <v>2.78</v>
      </c>
      <c r="AL6" s="6">
        <v>2.98</v>
      </c>
      <c r="AM6" s="6">
        <v>2.98</v>
      </c>
      <c r="AN6" s="6">
        <v>3.21</v>
      </c>
      <c r="AO6" s="6">
        <v>3.67</v>
      </c>
      <c r="AP6" s="6">
        <v>3.81</v>
      </c>
      <c r="AQ6" s="6">
        <v>4.1100000000000003</v>
      </c>
      <c r="AR6" s="6"/>
    </row>
    <row r="7" spans="1:44" ht="15.75" x14ac:dyDescent="0.25">
      <c r="A7" s="6" t="s">
        <v>58</v>
      </c>
      <c r="B7" s="6">
        <v>0.05</v>
      </c>
      <c r="C7" s="6">
        <v>0.05</v>
      </c>
      <c r="D7" s="6">
        <v>0.05</v>
      </c>
      <c r="E7" s="6">
        <v>0.09</v>
      </c>
      <c r="F7" s="6">
        <v>0.1</v>
      </c>
      <c r="G7" s="6">
        <v>0.11</v>
      </c>
      <c r="H7" s="6">
        <v>0.19</v>
      </c>
      <c r="I7" s="6">
        <v>0.21</v>
      </c>
      <c r="J7" s="6">
        <v>0.16</v>
      </c>
      <c r="K7" s="6">
        <v>0.27</v>
      </c>
      <c r="L7" s="6">
        <v>0.29899999999999999</v>
      </c>
      <c r="M7" s="6">
        <v>0.31</v>
      </c>
      <c r="N7" s="6">
        <v>0.43</v>
      </c>
      <c r="O7" s="6">
        <v>0.44</v>
      </c>
      <c r="P7" s="6">
        <v>0.47</v>
      </c>
      <c r="Q7" s="6">
        <v>0.69</v>
      </c>
      <c r="R7" s="6">
        <v>0.78</v>
      </c>
      <c r="S7" s="6">
        <v>0.99</v>
      </c>
      <c r="T7" s="6">
        <v>1.04</v>
      </c>
      <c r="U7" s="6">
        <v>1.07</v>
      </c>
      <c r="V7" s="6">
        <v>1.1599999999999999</v>
      </c>
      <c r="W7" s="6">
        <v>1.43</v>
      </c>
      <c r="X7" s="6">
        <v>1.28</v>
      </c>
      <c r="Y7" s="6">
        <v>1.27</v>
      </c>
      <c r="Z7" s="6">
        <v>1.63</v>
      </c>
      <c r="AA7" s="6">
        <v>1.79</v>
      </c>
      <c r="AB7" s="6">
        <v>1.91</v>
      </c>
      <c r="AC7" s="6">
        <v>2.0099999999999998</v>
      </c>
      <c r="AD7" s="6">
        <v>2.09</v>
      </c>
      <c r="AE7" s="6">
        <v>2.1800000000000002</v>
      </c>
      <c r="AF7" s="6">
        <v>2.37</v>
      </c>
      <c r="AG7" s="6">
        <v>2.61</v>
      </c>
      <c r="AH7" s="6">
        <v>2.601</v>
      </c>
      <c r="AI7" s="6">
        <v>2.78</v>
      </c>
      <c r="AJ7" s="6">
        <v>2.89</v>
      </c>
      <c r="AK7" s="6">
        <v>2.85</v>
      </c>
      <c r="AL7" s="6">
        <v>3.09</v>
      </c>
      <c r="AM7" s="6">
        <v>3.21</v>
      </c>
      <c r="AN7" s="6">
        <v>3.09</v>
      </c>
      <c r="AO7" s="6">
        <v>3.67</v>
      </c>
      <c r="AP7" s="6">
        <v>4.0199999999999996</v>
      </c>
      <c r="AQ7" s="6">
        <v>4.16</v>
      </c>
      <c r="AR7" s="6"/>
    </row>
    <row r="8" spans="1:44" ht="15.75" x14ac:dyDescent="0.25">
      <c r="A8" s="6" t="s">
        <v>59</v>
      </c>
      <c r="B8" s="6">
        <v>0.05</v>
      </c>
      <c r="C8" s="6">
        <v>0.05</v>
      </c>
      <c r="D8" s="6">
        <v>0.05</v>
      </c>
      <c r="E8" s="6">
        <v>0.09</v>
      </c>
      <c r="F8" s="6">
        <v>0.1</v>
      </c>
      <c r="G8" s="6">
        <v>0.11</v>
      </c>
      <c r="H8" s="6">
        <v>0.19</v>
      </c>
      <c r="I8" s="6">
        <v>0.21</v>
      </c>
      <c r="J8" s="6">
        <v>0.16</v>
      </c>
      <c r="K8" s="6">
        <v>0.27</v>
      </c>
      <c r="L8" s="6">
        <v>0.29899999999999999</v>
      </c>
      <c r="M8" s="6">
        <v>0.31</v>
      </c>
      <c r="N8" s="6">
        <v>0.43</v>
      </c>
      <c r="O8" s="6">
        <v>0.44</v>
      </c>
      <c r="P8" s="6">
        <v>0.47</v>
      </c>
      <c r="Q8" s="6">
        <v>0.69</v>
      </c>
      <c r="R8" s="6">
        <v>0.78</v>
      </c>
      <c r="S8" s="6">
        <v>0.99</v>
      </c>
      <c r="T8" s="6">
        <v>1.04</v>
      </c>
      <c r="U8" s="6">
        <v>1.07</v>
      </c>
      <c r="V8" s="6">
        <v>1.1599999999999999</v>
      </c>
      <c r="W8" s="6">
        <v>1.43</v>
      </c>
      <c r="X8" s="6">
        <v>1.28</v>
      </c>
      <c r="Y8" s="6">
        <v>1.27</v>
      </c>
      <c r="Z8" s="6">
        <v>1.63</v>
      </c>
      <c r="AA8" s="6">
        <v>1.79</v>
      </c>
      <c r="AB8" s="6">
        <v>1.91</v>
      </c>
      <c r="AC8" s="6">
        <v>2.0099999999999998</v>
      </c>
      <c r="AD8" s="6">
        <v>2.09</v>
      </c>
      <c r="AE8" s="6">
        <v>2.1800000000000002</v>
      </c>
      <c r="AF8" s="6">
        <v>2.37</v>
      </c>
      <c r="AG8" s="6">
        <v>2.61</v>
      </c>
      <c r="AH8" s="6">
        <v>2.601</v>
      </c>
      <c r="AI8" s="6">
        <v>2.78</v>
      </c>
      <c r="AJ8" s="6">
        <v>2.89</v>
      </c>
      <c r="AK8" s="6">
        <v>2.85</v>
      </c>
      <c r="AL8" s="6">
        <v>3.09</v>
      </c>
      <c r="AM8" s="6">
        <v>3.21</v>
      </c>
      <c r="AN8" s="6">
        <v>3.09</v>
      </c>
      <c r="AO8" s="6">
        <v>3.67</v>
      </c>
      <c r="AP8" s="6">
        <v>4.0199999999999996</v>
      </c>
      <c r="AQ8" s="6">
        <v>4.16</v>
      </c>
      <c r="AR8" s="6"/>
    </row>
    <row r="9" spans="1:44" ht="15.75" x14ac:dyDescent="0.25">
      <c r="A9" s="6" t="s">
        <v>60</v>
      </c>
      <c r="B9" s="6">
        <v>0.05</v>
      </c>
      <c r="C9" s="6">
        <v>0.05</v>
      </c>
      <c r="D9" s="6">
        <v>0.05</v>
      </c>
      <c r="E9" s="6">
        <v>0.09</v>
      </c>
      <c r="F9" s="6">
        <v>0.11</v>
      </c>
      <c r="G9" s="6">
        <v>0.08</v>
      </c>
      <c r="H9" s="6">
        <v>0.23</v>
      </c>
      <c r="I9" s="6">
        <v>0.21</v>
      </c>
      <c r="J9" s="6">
        <v>0.21</v>
      </c>
      <c r="K9" s="6">
        <v>0.28999999999999998</v>
      </c>
      <c r="L9" s="6">
        <v>0.34</v>
      </c>
      <c r="M9" s="6">
        <v>0.31</v>
      </c>
      <c r="N9" s="6">
        <v>0.45</v>
      </c>
      <c r="O9" s="6">
        <v>0.47</v>
      </c>
      <c r="P9" s="6">
        <v>0.49</v>
      </c>
      <c r="Q9" s="6">
        <v>0.68</v>
      </c>
      <c r="R9" s="6">
        <v>0.84</v>
      </c>
      <c r="S9" s="6">
        <v>0.89</v>
      </c>
      <c r="T9" s="6">
        <v>1.06</v>
      </c>
      <c r="U9" s="6">
        <v>1.1200000000000001</v>
      </c>
      <c r="V9" s="6">
        <v>1.19</v>
      </c>
      <c r="W9" s="6">
        <v>1.48</v>
      </c>
      <c r="X9" s="6">
        <v>1.31</v>
      </c>
      <c r="Y9" s="6">
        <v>1.39</v>
      </c>
      <c r="Z9" s="6">
        <v>1.67</v>
      </c>
      <c r="AA9" s="6">
        <v>1.81</v>
      </c>
      <c r="AB9" s="6">
        <v>1.91</v>
      </c>
      <c r="AC9" s="6">
        <v>2.0009999999999999</v>
      </c>
      <c r="AD9" s="6">
        <v>2.0499999999999998</v>
      </c>
      <c r="AE9" s="6">
        <v>2.16</v>
      </c>
      <c r="AF9" s="6">
        <v>2.39</v>
      </c>
      <c r="AG9" s="6">
        <v>2.4900000000000002</v>
      </c>
      <c r="AH9" s="6">
        <v>2.39</v>
      </c>
      <c r="AI9" s="6">
        <v>2.69</v>
      </c>
      <c r="AJ9" s="6">
        <v>2.87</v>
      </c>
      <c r="AK9" s="6">
        <v>2.91</v>
      </c>
      <c r="AL9" s="6">
        <v>3.06</v>
      </c>
      <c r="AM9" s="6">
        <v>3.23</v>
      </c>
      <c r="AN9" s="6">
        <v>3.09</v>
      </c>
      <c r="AO9" s="6">
        <v>3.98</v>
      </c>
      <c r="AP9" s="6">
        <v>4.0599999999999996</v>
      </c>
      <c r="AQ9" s="6">
        <v>4.3499999999999996</v>
      </c>
      <c r="AR9" s="6"/>
    </row>
    <row r="10" spans="1:44" ht="15.75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</row>
    <row r="11" spans="1:44" ht="15.75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</row>
    <row r="12" spans="1:44" ht="15.75" x14ac:dyDescent="0.25">
      <c r="A12" s="6" t="s">
        <v>48</v>
      </c>
      <c r="B12" s="10" t="s">
        <v>62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</row>
    <row r="13" spans="1:44" ht="15.75" x14ac:dyDescent="0.25">
      <c r="A13" s="6" t="s">
        <v>26</v>
      </c>
      <c r="B13" s="9">
        <v>0</v>
      </c>
      <c r="C13" s="9"/>
      <c r="D13" s="9"/>
      <c r="E13" s="9">
        <v>40</v>
      </c>
      <c r="F13" s="9"/>
      <c r="G13" s="9"/>
      <c r="H13" s="9">
        <v>80</v>
      </c>
      <c r="I13" s="9"/>
      <c r="J13" s="9"/>
      <c r="K13" s="9">
        <v>120</v>
      </c>
      <c r="L13" s="9"/>
      <c r="M13" s="9"/>
      <c r="N13" s="9">
        <v>160</v>
      </c>
      <c r="O13" s="9"/>
      <c r="P13" s="9"/>
      <c r="Q13" s="9">
        <v>200</v>
      </c>
      <c r="R13" s="9"/>
      <c r="S13" s="9"/>
      <c r="T13" s="9">
        <v>240</v>
      </c>
      <c r="U13" s="9"/>
      <c r="V13" s="9"/>
      <c r="W13" s="9">
        <v>280</v>
      </c>
      <c r="X13" s="9"/>
      <c r="Y13" s="9"/>
      <c r="Z13" s="9">
        <v>320</v>
      </c>
      <c r="AA13" s="9"/>
      <c r="AB13" s="9"/>
      <c r="AC13" s="9">
        <v>360</v>
      </c>
      <c r="AD13" s="9"/>
      <c r="AE13" s="9"/>
      <c r="AF13" s="9">
        <v>400</v>
      </c>
      <c r="AG13" s="9"/>
      <c r="AH13" s="9"/>
      <c r="AI13" s="9">
        <v>440</v>
      </c>
      <c r="AJ13" s="9"/>
      <c r="AK13" s="9"/>
      <c r="AL13" s="9">
        <v>480</v>
      </c>
      <c r="AM13" s="9"/>
      <c r="AN13" s="9"/>
      <c r="AO13" s="9">
        <v>1440</v>
      </c>
      <c r="AP13" s="9"/>
      <c r="AQ13" s="9"/>
      <c r="AR13" s="6"/>
    </row>
    <row r="14" spans="1:44" ht="15.75" x14ac:dyDescent="0.25">
      <c r="A14" t="s">
        <v>54</v>
      </c>
      <c r="B14" s="6">
        <v>0.05</v>
      </c>
      <c r="C14" s="6">
        <v>0.05</v>
      </c>
      <c r="D14" s="6">
        <v>0.05</v>
      </c>
      <c r="E14" s="6">
        <v>0.12</v>
      </c>
      <c r="F14" s="6">
        <v>0.11</v>
      </c>
      <c r="G14" s="6">
        <v>0.11</v>
      </c>
      <c r="H14" s="6">
        <v>0.28999999999999998</v>
      </c>
      <c r="I14" s="6">
        <v>0.23</v>
      </c>
      <c r="J14" s="6">
        <v>0.18</v>
      </c>
      <c r="K14" s="6">
        <v>0.47</v>
      </c>
      <c r="L14" s="6">
        <v>0.38</v>
      </c>
      <c r="M14" s="6">
        <v>0.41</v>
      </c>
      <c r="N14" s="6">
        <v>0.64</v>
      </c>
      <c r="O14" s="6">
        <v>0.49</v>
      </c>
      <c r="P14" s="6">
        <v>0.49</v>
      </c>
      <c r="Q14" s="6">
        <v>0.79</v>
      </c>
      <c r="R14" s="6">
        <v>0.84</v>
      </c>
      <c r="S14" s="6">
        <v>0.97</v>
      </c>
      <c r="T14" s="6">
        <v>1.08</v>
      </c>
      <c r="U14" s="6">
        <v>1.08</v>
      </c>
      <c r="V14" s="6">
        <v>1.29</v>
      </c>
      <c r="W14" s="6">
        <v>1.45</v>
      </c>
      <c r="X14" s="6">
        <v>1.49</v>
      </c>
      <c r="Y14" s="6">
        <v>1.39</v>
      </c>
      <c r="Z14" s="6">
        <v>1.86</v>
      </c>
      <c r="AA14" s="6">
        <v>1.83</v>
      </c>
      <c r="AB14" s="6">
        <v>1.93</v>
      </c>
      <c r="AC14" s="6">
        <v>1.98</v>
      </c>
      <c r="AD14" s="6">
        <v>2.04</v>
      </c>
      <c r="AE14" s="6">
        <v>2.1560000000000001</v>
      </c>
      <c r="AF14" s="6">
        <v>2.61</v>
      </c>
      <c r="AG14" s="6">
        <v>2.59</v>
      </c>
      <c r="AH14" s="6">
        <v>2.4900000000000002</v>
      </c>
      <c r="AI14" s="6">
        <v>2.81</v>
      </c>
      <c r="AJ14" s="6">
        <v>2.76</v>
      </c>
      <c r="AK14" s="6">
        <v>2.81</v>
      </c>
      <c r="AL14" s="6">
        <v>3.08</v>
      </c>
      <c r="AM14" s="6">
        <v>3.12</v>
      </c>
      <c r="AN14" s="6">
        <v>3.01</v>
      </c>
      <c r="AO14" s="6">
        <v>3.34</v>
      </c>
      <c r="AP14" s="6">
        <v>3.45</v>
      </c>
      <c r="AQ14" s="6">
        <v>4.09</v>
      </c>
      <c r="AR14" s="6"/>
    </row>
    <row r="15" spans="1:44" ht="15.75" x14ac:dyDescent="0.25">
      <c r="A15" s="6" t="s">
        <v>55</v>
      </c>
      <c r="B15" s="6">
        <v>0.05</v>
      </c>
      <c r="C15" s="6">
        <v>0.05</v>
      </c>
      <c r="D15" s="6">
        <v>0.05</v>
      </c>
      <c r="E15" s="6">
        <v>0.09</v>
      </c>
      <c r="F15" s="6">
        <v>0.08</v>
      </c>
      <c r="G15" s="6">
        <v>0.09</v>
      </c>
      <c r="H15" s="6">
        <v>0.19</v>
      </c>
      <c r="I15" s="6">
        <v>0.21</v>
      </c>
      <c r="J15" s="6">
        <v>0.19</v>
      </c>
      <c r="K15" s="6">
        <v>0.34</v>
      </c>
      <c r="L15" s="6">
        <v>0.34</v>
      </c>
      <c r="M15" s="6">
        <v>0.39</v>
      </c>
      <c r="N15" s="6">
        <v>0.56000000000000005</v>
      </c>
      <c r="O15" s="6">
        <v>0.52</v>
      </c>
      <c r="P15" s="6">
        <v>0.43</v>
      </c>
      <c r="Q15" s="6">
        <v>0.83</v>
      </c>
      <c r="R15" s="6">
        <v>0.91</v>
      </c>
      <c r="S15" s="6">
        <v>0.95</v>
      </c>
      <c r="T15" s="6">
        <v>1.41</v>
      </c>
      <c r="U15" s="6">
        <v>1.1200000000000001</v>
      </c>
      <c r="V15" s="6">
        <v>1.23</v>
      </c>
      <c r="W15" s="6">
        <v>1.41</v>
      </c>
      <c r="X15" s="6">
        <v>1.39</v>
      </c>
      <c r="Y15" s="6">
        <v>1.41</v>
      </c>
      <c r="Z15" s="6">
        <v>1.76</v>
      </c>
      <c r="AA15" s="6">
        <v>1.83</v>
      </c>
      <c r="AB15" s="6">
        <v>1.89</v>
      </c>
      <c r="AC15" s="6">
        <v>2.0099999999999998</v>
      </c>
      <c r="AD15" s="6">
        <v>2.34</v>
      </c>
      <c r="AE15" s="6">
        <v>2.04</v>
      </c>
      <c r="AF15" s="6">
        <v>2.56</v>
      </c>
      <c r="AG15" s="6">
        <v>2.59</v>
      </c>
      <c r="AH15" s="6">
        <v>2.56</v>
      </c>
      <c r="AI15" s="6">
        <v>2.58</v>
      </c>
      <c r="AJ15" s="6">
        <v>2.46</v>
      </c>
      <c r="AK15" s="6">
        <v>2.93</v>
      </c>
      <c r="AL15" s="6">
        <v>2.67</v>
      </c>
      <c r="AM15" s="6">
        <v>2.9</v>
      </c>
      <c r="AN15" s="6">
        <v>3.04</v>
      </c>
      <c r="AO15" s="6">
        <v>3.58</v>
      </c>
      <c r="AP15" s="6">
        <v>3.76</v>
      </c>
      <c r="AQ15" s="6">
        <v>3.62</v>
      </c>
      <c r="AR15" s="6"/>
    </row>
    <row r="16" spans="1:44" ht="15.75" x14ac:dyDescent="0.25">
      <c r="A16" s="6" t="s">
        <v>56</v>
      </c>
      <c r="B16" s="6">
        <v>0.05</v>
      </c>
      <c r="C16" s="6">
        <v>0.05</v>
      </c>
      <c r="D16" s="6">
        <v>0.05</v>
      </c>
      <c r="E16" s="6">
        <v>0.09</v>
      </c>
      <c r="F16" s="6">
        <v>0.12</v>
      </c>
      <c r="G16" s="6">
        <v>0.09</v>
      </c>
      <c r="H16" s="6">
        <v>0.22900000000000001</v>
      </c>
      <c r="I16" s="6">
        <v>0.26</v>
      </c>
      <c r="J16" s="6">
        <v>0.23</v>
      </c>
      <c r="K16" s="6">
        <v>0.48099999999999998</v>
      </c>
      <c r="L16" s="6">
        <v>0.37</v>
      </c>
      <c r="M16" s="6">
        <v>0.39</v>
      </c>
      <c r="N16" s="6">
        <v>0.64</v>
      </c>
      <c r="O16" s="6">
        <v>0.49</v>
      </c>
      <c r="P16" s="6">
        <v>0.52</v>
      </c>
      <c r="Q16" s="6">
        <v>0.98</v>
      </c>
      <c r="R16" s="6">
        <v>0.78</v>
      </c>
      <c r="S16" s="6">
        <v>1.02</v>
      </c>
      <c r="T16" s="6">
        <v>1.1200000000000001</v>
      </c>
      <c r="U16" s="6">
        <v>1.0900000000000001</v>
      </c>
      <c r="V16" s="6">
        <v>1.02</v>
      </c>
      <c r="W16" s="6">
        <v>1.45</v>
      </c>
      <c r="X16" s="6">
        <v>1.46</v>
      </c>
      <c r="Y16" s="6">
        <v>1.45</v>
      </c>
      <c r="Z16" s="6">
        <v>1.78</v>
      </c>
      <c r="AA16" s="6">
        <v>1.83</v>
      </c>
      <c r="AB16" s="6">
        <v>1.75</v>
      </c>
      <c r="AC16" s="6">
        <v>1.87</v>
      </c>
      <c r="AD16" s="6">
        <v>2.23</v>
      </c>
      <c r="AE16" s="6">
        <v>2.41</v>
      </c>
      <c r="AF16" s="6">
        <v>2.56</v>
      </c>
      <c r="AG16" s="6">
        <v>2.4500000000000002</v>
      </c>
      <c r="AH16" s="6">
        <v>2.65</v>
      </c>
      <c r="AI16" s="6">
        <v>2.81</v>
      </c>
      <c r="AJ16" s="6">
        <v>2.75</v>
      </c>
      <c r="AK16" s="6">
        <v>2.88</v>
      </c>
      <c r="AL16" s="6">
        <v>3.08</v>
      </c>
      <c r="AM16" s="6">
        <v>3.12</v>
      </c>
      <c r="AN16" s="6">
        <v>3.29</v>
      </c>
      <c r="AO16" s="6">
        <v>3.59</v>
      </c>
      <c r="AP16" s="6">
        <v>3.67</v>
      </c>
      <c r="AQ16" s="6">
        <v>3.99</v>
      </c>
      <c r="AR16" s="6"/>
    </row>
    <row r="17" spans="1:44" ht="15.75" x14ac:dyDescent="0.25">
      <c r="A17" s="6" t="s">
        <v>57</v>
      </c>
      <c r="B17" s="6">
        <v>0.05</v>
      </c>
      <c r="C17" s="6">
        <v>0.05</v>
      </c>
      <c r="D17" s="6">
        <v>0.05</v>
      </c>
      <c r="E17" s="6">
        <v>0.05</v>
      </c>
      <c r="F17" s="6">
        <v>0.09</v>
      </c>
      <c r="G17" s="6">
        <v>0.1</v>
      </c>
      <c r="H17" s="6">
        <v>0.13</v>
      </c>
      <c r="I17" s="6">
        <v>0.27</v>
      </c>
      <c r="J17" s="6">
        <v>0.19</v>
      </c>
      <c r="K17" s="6">
        <v>0.36</v>
      </c>
      <c r="L17" s="6">
        <v>0.34</v>
      </c>
      <c r="M17" s="6">
        <v>0.43</v>
      </c>
      <c r="N17" s="6">
        <v>0.61</v>
      </c>
      <c r="O17" s="6">
        <v>0.53</v>
      </c>
      <c r="P17" s="6">
        <v>0.51</v>
      </c>
      <c r="Q17" s="6">
        <v>0.81</v>
      </c>
      <c r="R17" s="6">
        <v>0.89</v>
      </c>
      <c r="S17" s="6">
        <v>0.93</v>
      </c>
      <c r="T17" s="6">
        <v>1.1399999999999999</v>
      </c>
      <c r="U17" s="6">
        <v>1.21</v>
      </c>
      <c r="V17" s="6">
        <v>1.17</v>
      </c>
      <c r="W17" s="6">
        <v>1.31</v>
      </c>
      <c r="X17" s="6">
        <v>1.41</v>
      </c>
      <c r="Y17" s="6">
        <v>1.39</v>
      </c>
      <c r="Z17" s="6">
        <v>1.96</v>
      </c>
      <c r="AA17" s="6">
        <v>2.3199999999999998</v>
      </c>
      <c r="AB17" s="6">
        <v>1.69</v>
      </c>
      <c r="AC17" s="6">
        <v>1.93</v>
      </c>
      <c r="AD17" s="6">
        <v>2.0699999999999998</v>
      </c>
      <c r="AE17" s="6">
        <v>2.04</v>
      </c>
      <c r="AF17" s="6">
        <v>2.54</v>
      </c>
      <c r="AG17" s="6">
        <v>2.64</v>
      </c>
      <c r="AH17" s="6">
        <v>2.39</v>
      </c>
      <c r="AI17" s="6">
        <v>2.93</v>
      </c>
      <c r="AJ17" s="6">
        <v>2.58</v>
      </c>
      <c r="AK17" s="6">
        <v>2.91</v>
      </c>
      <c r="AL17" s="6">
        <v>3.12</v>
      </c>
      <c r="AM17" s="6">
        <v>2.96</v>
      </c>
      <c r="AN17" s="6">
        <v>3.11</v>
      </c>
      <c r="AO17" s="6">
        <v>4.01</v>
      </c>
      <c r="AP17" s="6">
        <v>3.65</v>
      </c>
      <c r="AQ17" s="6">
        <v>4.32</v>
      </c>
      <c r="AR17" s="6"/>
    </row>
    <row r="18" spans="1:44" ht="15.75" x14ac:dyDescent="0.25">
      <c r="A18" s="6" t="s">
        <v>58</v>
      </c>
      <c r="B18" s="6">
        <v>0.05</v>
      </c>
      <c r="C18" s="6">
        <v>0.05</v>
      </c>
      <c r="D18" s="6">
        <v>0.05</v>
      </c>
      <c r="E18" s="6">
        <v>0.11</v>
      </c>
      <c r="F18" s="6">
        <v>0.11</v>
      </c>
      <c r="G18" s="6">
        <v>0.1</v>
      </c>
      <c r="H18" s="6">
        <v>0.19</v>
      </c>
      <c r="I18" s="6">
        <v>0.26</v>
      </c>
      <c r="J18" s="6">
        <v>0.19</v>
      </c>
      <c r="K18" s="6">
        <v>0.34</v>
      </c>
      <c r="L18" s="6">
        <v>0.38</v>
      </c>
      <c r="M18" s="6">
        <v>0.47</v>
      </c>
      <c r="N18" s="6">
        <v>0.59899999999999998</v>
      </c>
      <c r="O18" s="6">
        <v>0.71</v>
      </c>
      <c r="P18" s="6">
        <v>0.65</v>
      </c>
      <c r="Q18" s="6">
        <v>0.78</v>
      </c>
      <c r="R18" s="6">
        <v>0.89</v>
      </c>
      <c r="S18" s="6">
        <v>0.98</v>
      </c>
      <c r="T18" s="6">
        <v>1.41</v>
      </c>
      <c r="U18" s="6">
        <v>1.1399999999999999</v>
      </c>
      <c r="V18" s="6">
        <v>1.19</v>
      </c>
      <c r="W18" s="6">
        <v>1.47</v>
      </c>
      <c r="X18" s="6">
        <v>1.39</v>
      </c>
      <c r="Y18" s="6">
        <v>1.39</v>
      </c>
      <c r="Z18" s="6">
        <v>1.79</v>
      </c>
      <c r="AA18" s="6">
        <v>1.81</v>
      </c>
      <c r="AB18" s="6">
        <v>1.89</v>
      </c>
      <c r="AC18" s="6">
        <v>2.13</v>
      </c>
      <c r="AD18" s="6">
        <v>2.16</v>
      </c>
      <c r="AE18" s="6">
        <v>2.04</v>
      </c>
      <c r="AF18" s="6">
        <v>2.4300000000000002</v>
      </c>
      <c r="AG18" s="6">
        <v>2.59</v>
      </c>
      <c r="AH18" s="6">
        <v>2.54</v>
      </c>
      <c r="AI18" s="6">
        <v>2.81</v>
      </c>
      <c r="AJ18" s="6">
        <v>2.89</v>
      </c>
      <c r="AK18" s="6">
        <v>2.81</v>
      </c>
      <c r="AL18" s="6">
        <v>3.09</v>
      </c>
      <c r="AM18" s="6">
        <v>3.15</v>
      </c>
      <c r="AN18" s="6">
        <v>3.09</v>
      </c>
      <c r="AO18" s="6">
        <v>3.76</v>
      </c>
      <c r="AP18" s="6">
        <v>3.81</v>
      </c>
      <c r="AQ18" s="6">
        <v>4.1100000000000003</v>
      </c>
      <c r="AR18" s="6"/>
    </row>
    <row r="19" spans="1:44" ht="15.75" x14ac:dyDescent="0.25">
      <c r="A19" s="6" t="s">
        <v>59</v>
      </c>
      <c r="B19" s="6">
        <v>0.05</v>
      </c>
      <c r="C19" s="6">
        <v>0.05</v>
      </c>
      <c r="D19" s="6">
        <v>0.05</v>
      </c>
      <c r="E19" s="6">
        <v>7.0000000000000007E-2</v>
      </c>
      <c r="F19" s="6">
        <v>0.1</v>
      </c>
      <c r="G19" s="6">
        <v>0.1</v>
      </c>
      <c r="H19" s="6">
        <v>0.21</v>
      </c>
      <c r="I19" s="6">
        <v>0.23</v>
      </c>
      <c r="J19" s="6">
        <v>0.15</v>
      </c>
      <c r="K19" s="6">
        <v>0.35</v>
      </c>
      <c r="L19" s="6">
        <v>0.34</v>
      </c>
      <c r="M19" s="6">
        <v>0.41</v>
      </c>
      <c r="N19" s="6">
        <v>0.63</v>
      </c>
      <c r="O19" s="6">
        <v>0.51</v>
      </c>
      <c r="P19" s="6">
        <v>0.56000000000000005</v>
      </c>
      <c r="Q19" s="6">
        <v>0.91</v>
      </c>
      <c r="R19" s="6">
        <v>0.79</v>
      </c>
      <c r="S19" s="6">
        <v>0.92</v>
      </c>
      <c r="T19" s="6">
        <v>1.1399999999999999</v>
      </c>
      <c r="U19" s="6">
        <v>1.21</v>
      </c>
      <c r="V19" s="6">
        <v>1.21</v>
      </c>
      <c r="W19" s="6">
        <v>1.39</v>
      </c>
      <c r="X19" s="6">
        <v>1.43</v>
      </c>
      <c r="Y19" s="6">
        <v>1.35</v>
      </c>
      <c r="Z19" s="6">
        <v>1.91</v>
      </c>
      <c r="AA19" s="6">
        <v>1.89</v>
      </c>
      <c r="AB19" s="6">
        <v>1.78</v>
      </c>
      <c r="AC19" s="6">
        <v>1.99</v>
      </c>
      <c r="AD19" s="6">
        <v>2.4300000000000002</v>
      </c>
      <c r="AE19" s="6">
        <v>1.99</v>
      </c>
      <c r="AF19" s="6">
        <v>2.34</v>
      </c>
      <c r="AG19" s="6">
        <v>2.4300000000000002</v>
      </c>
      <c r="AH19" s="6">
        <v>2.37</v>
      </c>
      <c r="AI19" s="6">
        <v>2.4500000000000002</v>
      </c>
      <c r="AJ19" s="6">
        <v>2.95</v>
      </c>
      <c r="AK19" s="6">
        <v>2.76</v>
      </c>
      <c r="AL19" s="6">
        <v>3.12</v>
      </c>
      <c r="AM19" s="6">
        <v>3.02</v>
      </c>
      <c r="AN19" s="6">
        <v>3.12</v>
      </c>
      <c r="AO19" s="6">
        <v>3.69</v>
      </c>
      <c r="AP19" s="6">
        <v>3.69</v>
      </c>
      <c r="AQ19" s="6">
        <v>4.09</v>
      </c>
      <c r="AR19" s="6"/>
    </row>
    <row r="20" spans="1:44" ht="15.75" x14ac:dyDescent="0.25">
      <c r="A20" s="6" t="s">
        <v>60</v>
      </c>
      <c r="B20" s="6">
        <v>0.05</v>
      </c>
      <c r="C20" s="6">
        <v>0.05</v>
      </c>
      <c r="D20" s="6">
        <v>0.05</v>
      </c>
      <c r="E20" s="6">
        <v>0.11</v>
      </c>
      <c r="F20" s="6">
        <v>0.12</v>
      </c>
      <c r="G20" s="6">
        <v>0.09</v>
      </c>
      <c r="H20" s="6">
        <v>0.21</v>
      </c>
      <c r="I20" s="6">
        <v>0.24</v>
      </c>
      <c r="J20" s="6">
        <v>0.21</v>
      </c>
      <c r="K20" s="6">
        <v>0.31</v>
      </c>
      <c r="L20" s="6">
        <v>0.38</v>
      </c>
      <c r="M20" s="6">
        <v>0.45</v>
      </c>
      <c r="N20" s="6">
        <v>0.73</v>
      </c>
      <c r="O20" s="6">
        <v>0.49</v>
      </c>
      <c r="P20" s="6">
        <v>0.49</v>
      </c>
      <c r="Q20" s="6">
        <v>0.9</v>
      </c>
      <c r="R20" s="6">
        <v>0.83</v>
      </c>
      <c r="S20" s="6">
        <v>0.86</v>
      </c>
      <c r="T20" s="6">
        <v>1.1299999999999999</v>
      </c>
      <c r="U20" s="6">
        <v>1.23</v>
      </c>
      <c r="V20" s="6">
        <v>1.06</v>
      </c>
      <c r="W20" s="6">
        <v>1.51</v>
      </c>
      <c r="X20" s="6">
        <v>1.45</v>
      </c>
      <c r="Y20" s="6">
        <v>1.41</v>
      </c>
      <c r="Z20" s="6">
        <v>1.74</v>
      </c>
      <c r="AA20" s="6">
        <v>1.93</v>
      </c>
      <c r="AB20" s="6">
        <v>1.87</v>
      </c>
      <c r="AC20" s="6">
        <v>2.09</v>
      </c>
      <c r="AD20" s="6">
        <v>2.16</v>
      </c>
      <c r="AE20" s="6">
        <v>2.09</v>
      </c>
      <c r="AF20" s="6">
        <v>2.54</v>
      </c>
      <c r="AG20" s="6">
        <v>2.5099999999999998</v>
      </c>
      <c r="AH20" s="6">
        <v>2.48</v>
      </c>
      <c r="AI20" s="6">
        <v>2.61</v>
      </c>
      <c r="AJ20" s="6">
        <v>2.89</v>
      </c>
      <c r="AK20" s="6">
        <v>2.92</v>
      </c>
      <c r="AL20" s="6">
        <v>3.07</v>
      </c>
      <c r="AM20" s="6">
        <v>3.11</v>
      </c>
      <c r="AN20" s="6">
        <v>3.11</v>
      </c>
      <c r="AO20" s="6">
        <v>3.99</v>
      </c>
      <c r="AP20" s="6">
        <v>4.01</v>
      </c>
      <c r="AQ20" s="6">
        <v>4.07</v>
      </c>
      <c r="AR20" s="6"/>
    </row>
    <row r="21" spans="1:44" ht="15.75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</row>
    <row r="22" spans="1:44" ht="15.75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</row>
    <row r="23" spans="1:44" ht="15.75" x14ac:dyDescent="0.25">
      <c r="A23" s="6" t="s">
        <v>13</v>
      </c>
      <c r="B23" s="10" t="s">
        <v>62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</row>
    <row r="24" spans="1:44" ht="15.75" x14ac:dyDescent="0.25">
      <c r="A24" s="6" t="s">
        <v>26</v>
      </c>
      <c r="B24" s="9">
        <v>0</v>
      </c>
      <c r="C24" s="9"/>
      <c r="D24" s="9"/>
      <c r="E24" s="9">
        <v>40</v>
      </c>
      <c r="F24" s="9"/>
      <c r="G24" s="9"/>
      <c r="H24" s="9">
        <v>80</v>
      </c>
      <c r="I24" s="9"/>
      <c r="J24" s="9"/>
      <c r="K24" s="9">
        <v>120</v>
      </c>
      <c r="L24" s="9"/>
      <c r="M24" s="9"/>
      <c r="N24" s="9">
        <v>160</v>
      </c>
      <c r="O24" s="9"/>
      <c r="P24" s="9"/>
      <c r="Q24" s="9">
        <v>200</v>
      </c>
      <c r="R24" s="9"/>
      <c r="S24" s="9"/>
      <c r="T24" s="9">
        <v>240</v>
      </c>
      <c r="U24" s="9"/>
      <c r="V24" s="9"/>
      <c r="W24" s="9">
        <v>280</v>
      </c>
      <c r="X24" s="9"/>
      <c r="Y24" s="9"/>
      <c r="Z24" s="9">
        <v>320</v>
      </c>
      <c r="AA24" s="9"/>
      <c r="AB24" s="9"/>
      <c r="AC24" s="9">
        <v>360</v>
      </c>
      <c r="AD24" s="9"/>
      <c r="AE24" s="9"/>
      <c r="AF24" s="9">
        <v>400</v>
      </c>
      <c r="AG24" s="9"/>
      <c r="AH24" s="9"/>
      <c r="AI24" s="9">
        <v>440</v>
      </c>
      <c r="AJ24" s="9"/>
      <c r="AK24" s="9"/>
      <c r="AL24" s="9">
        <v>480</v>
      </c>
      <c r="AM24" s="9"/>
      <c r="AN24" s="9"/>
      <c r="AO24" s="9">
        <v>1440</v>
      </c>
      <c r="AP24" s="9"/>
      <c r="AQ24" s="9"/>
      <c r="AR24" s="6"/>
    </row>
    <row r="25" spans="1:44" ht="15.75" x14ac:dyDescent="0.25">
      <c r="A25" t="s">
        <v>54</v>
      </c>
      <c r="B25" s="7">
        <v>0.05</v>
      </c>
      <c r="C25" s="7">
        <v>0.05</v>
      </c>
      <c r="D25" s="7">
        <v>0.05</v>
      </c>
      <c r="E25" s="7">
        <v>0.09</v>
      </c>
      <c r="F25" s="7">
        <v>0.09</v>
      </c>
      <c r="G25" s="7">
        <v>0.09</v>
      </c>
      <c r="H25" s="7">
        <v>0.18</v>
      </c>
      <c r="I25" s="7">
        <v>0.19</v>
      </c>
      <c r="J25" s="7">
        <v>0.16</v>
      </c>
      <c r="K25" s="7">
        <v>0.28000000000000003</v>
      </c>
      <c r="L25" s="7">
        <v>0.28999999999999998</v>
      </c>
      <c r="M25" s="7">
        <v>0.28999999999999998</v>
      </c>
      <c r="N25" s="7">
        <v>0.45</v>
      </c>
      <c r="O25" s="7">
        <v>0.45</v>
      </c>
      <c r="P25" s="6">
        <v>0.51</v>
      </c>
      <c r="Q25" s="6">
        <v>0.72</v>
      </c>
      <c r="R25" s="6">
        <v>0.79</v>
      </c>
      <c r="S25" s="6">
        <v>0.92</v>
      </c>
      <c r="T25" s="6">
        <v>1.01</v>
      </c>
      <c r="U25" s="6">
        <v>1.1200000000000001</v>
      </c>
      <c r="V25" s="6">
        <v>1.18</v>
      </c>
      <c r="W25" s="6">
        <v>1.41</v>
      </c>
      <c r="X25" s="6">
        <v>1.39</v>
      </c>
      <c r="Y25" s="6">
        <v>1.49</v>
      </c>
      <c r="Z25" s="6">
        <v>1.71</v>
      </c>
      <c r="AA25" s="6">
        <v>1.81</v>
      </c>
      <c r="AB25" s="6">
        <v>1.79</v>
      </c>
      <c r="AC25" s="6">
        <v>2.0099999999999998</v>
      </c>
      <c r="AD25" s="6">
        <v>2.13</v>
      </c>
      <c r="AE25" s="6">
        <v>2.2200000000000002</v>
      </c>
      <c r="AF25" s="6">
        <v>2.64</v>
      </c>
      <c r="AG25" s="6">
        <v>2.38</v>
      </c>
      <c r="AH25" s="6">
        <v>2.4500000000000002</v>
      </c>
      <c r="AI25" s="6">
        <v>2.69</v>
      </c>
      <c r="AJ25" s="6">
        <v>2.79</v>
      </c>
      <c r="AK25" s="6">
        <v>2.69</v>
      </c>
      <c r="AL25" s="6">
        <v>3.01</v>
      </c>
      <c r="AM25" s="6">
        <v>3.12</v>
      </c>
      <c r="AN25" s="6">
        <v>2.99</v>
      </c>
      <c r="AO25" s="6">
        <v>3.71</v>
      </c>
      <c r="AP25" s="6">
        <v>4.01</v>
      </c>
      <c r="AQ25" s="6">
        <v>4.03</v>
      </c>
      <c r="AR25" s="6"/>
    </row>
    <row r="26" spans="1:44" ht="15.75" x14ac:dyDescent="0.25">
      <c r="A26" s="6" t="s">
        <v>55</v>
      </c>
      <c r="B26" s="7">
        <v>0.05</v>
      </c>
      <c r="C26" s="7">
        <v>0.05</v>
      </c>
      <c r="D26" s="7">
        <v>0.05</v>
      </c>
      <c r="E26" s="7">
        <v>0.08</v>
      </c>
      <c r="F26" s="7">
        <v>0.1</v>
      </c>
      <c r="G26" s="7">
        <v>0.1</v>
      </c>
      <c r="H26" s="7">
        <v>0.14000000000000001</v>
      </c>
      <c r="I26" s="7">
        <v>0.21</v>
      </c>
      <c r="J26" s="7">
        <v>0.21</v>
      </c>
      <c r="K26" s="7">
        <v>0.34</v>
      </c>
      <c r="L26" s="7">
        <v>0.23</v>
      </c>
      <c r="M26" s="7">
        <v>0.27</v>
      </c>
      <c r="N26" s="7">
        <v>0.34</v>
      </c>
      <c r="O26" s="7">
        <v>0.49</v>
      </c>
      <c r="P26" s="6">
        <v>0.54</v>
      </c>
      <c r="Q26" s="6">
        <v>1.02</v>
      </c>
      <c r="R26" s="6">
        <v>0.95</v>
      </c>
      <c r="S26" s="6">
        <v>0.94</v>
      </c>
      <c r="T26" s="6">
        <v>1.03</v>
      </c>
      <c r="U26" s="6">
        <v>1.34</v>
      </c>
      <c r="V26" s="6">
        <v>1.05</v>
      </c>
      <c r="W26" s="6">
        <v>1.54</v>
      </c>
      <c r="X26" s="6">
        <v>1.41</v>
      </c>
      <c r="Y26" s="6">
        <v>1.39</v>
      </c>
      <c r="Z26" s="6">
        <v>1.65</v>
      </c>
      <c r="AA26" s="6">
        <v>1.79</v>
      </c>
      <c r="AB26" s="6">
        <v>1.83</v>
      </c>
      <c r="AC26" s="6">
        <v>2.2799999999999998</v>
      </c>
      <c r="AD26" s="6">
        <v>2.34</v>
      </c>
      <c r="AE26" s="6">
        <v>2.31</v>
      </c>
      <c r="AF26" s="6">
        <v>2.62</v>
      </c>
      <c r="AG26" s="6">
        <v>2.3199999999999998</v>
      </c>
      <c r="AH26" s="6">
        <v>2.73</v>
      </c>
      <c r="AI26" s="6">
        <v>2.79</v>
      </c>
      <c r="AJ26" s="6">
        <v>3.01</v>
      </c>
      <c r="AK26" s="6">
        <v>2.87</v>
      </c>
      <c r="AL26" s="6">
        <v>2.87</v>
      </c>
      <c r="AM26" s="6">
        <v>3.09</v>
      </c>
      <c r="AN26" s="6">
        <v>3.01</v>
      </c>
      <c r="AO26" s="6">
        <v>4.51</v>
      </c>
      <c r="AP26" s="6">
        <v>4.1900000000000004</v>
      </c>
      <c r="AQ26" s="6">
        <v>3.98</v>
      </c>
      <c r="AR26" s="6"/>
    </row>
    <row r="27" spans="1:44" ht="15.75" x14ac:dyDescent="0.25">
      <c r="A27" s="6" t="s">
        <v>56</v>
      </c>
      <c r="B27" s="7">
        <v>0.05</v>
      </c>
      <c r="C27" s="7">
        <v>0.05</v>
      </c>
      <c r="D27" s="7">
        <v>0.05</v>
      </c>
      <c r="E27" s="7">
        <v>0.09</v>
      </c>
      <c r="F27" s="7">
        <v>0.13</v>
      </c>
      <c r="G27" s="7">
        <v>0.1</v>
      </c>
      <c r="H27" s="7">
        <v>0.23</v>
      </c>
      <c r="I27" s="7">
        <v>0.16</v>
      </c>
      <c r="J27" s="7">
        <v>0.21</v>
      </c>
      <c r="K27" s="7">
        <v>0.28999999999999998</v>
      </c>
      <c r="L27" s="7">
        <v>0.30099999999999999</v>
      </c>
      <c r="M27" s="7">
        <v>0.38</v>
      </c>
      <c r="N27" s="7">
        <v>0.45</v>
      </c>
      <c r="O27" s="7">
        <v>0.43</v>
      </c>
      <c r="P27" s="6">
        <v>0.45</v>
      </c>
      <c r="Q27" s="6">
        <v>0.84</v>
      </c>
      <c r="R27" s="6">
        <v>0.73</v>
      </c>
      <c r="S27" s="6">
        <v>0.99</v>
      </c>
      <c r="T27" s="6">
        <v>1.08</v>
      </c>
      <c r="U27" s="6">
        <v>1.1200000000000001</v>
      </c>
      <c r="V27" s="6">
        <v>1.21</v>
      </c>
      <c r="W27" s="6">
        <v>1.41</v>
      </c>
      <c r="X27" s="6">
        <v>1.34</v>
      </c>
      <c r="Y27" s="6">
        <v>1.61</v>
      </c>
      <c r="Z27" s="6">
        <v>1.76</v>
      </c>
      <c r="AA27" s="6">
        <v>1.81</v>
      </c>
      <c r="AB27" s="6">
        <v>1.79</v>
      </c>
      <c r="AC27" s="6">
        <v>2.23</v>
      </c>
      <c r="AD27" s="6">
        <v>2.23</v>
      </c>
      <c r="AE27" s="6">
        <v>2.4700000000000002</v>
      </c>
      <c r="AF27" s="6">
        <v>2.5099999999999998</v>
      </c>
      <c r="AG27" s="6">
        <v>2.61</v>
      </c>
      <c r="AH27" s="6">
        <v>2.4900000000000002</v>
      </c>
      <c r="AI27" s="6">
        <v>2.75</v>
      </c>
      <c r="AJ27" s="6">
        <v>2.81</v>
      </c>
      <c r="AK27" s="6">
        <v>2.69</v>
      </c>
      <c r="AL27" s="6">
        <v>2.99</v>
      </c>
      <c r="AM27" s="6">
        <v>3.12</v>
      </c>
      <c r="AN27" s="6">
        <v>3.21</v>
      </c>
      <c r="AO27" s="6">
        <v>3.65</v>
      </c>
      <c r="AP27" s="6">
        <v>3.87</v>
      </c>
      <c r="AQ27" s="6">
        <v>4.12</v>
      </c>
      <c r="AR27" s="6"/>
    </row>
    <row r="28" spans="1:44" ht="15.75" x14ac:dyDescent="0.25">
      <c r="A28" s="6" t="s">
        <v>57</v>
      </c>
      <c r="B28" s="7">
        <v>0.05</v>
      </c>
      <c r="C28" s="7">
        <v>0.05</v>
      </c>
      <c r="D28" s="7">
        <v>0.05</v>
      </c>
      <c r="E28" s="7">
        <v>0.09</v>
      </c>
      <c r="F28" s="7">
        <v>0.11</v>
      </c>
      <c r="G28" s="7">
        <v>0.09</v>
      </c>
      <c r="H28" s="7">
        <v>1.6</v>
      </c>
      <c r="I28" s="7">
        <v>0.17</v>
      </c>
      <c r="J28" s="7">
        <v>0.21</v>
      </c>
      <c r="K28" s="7">
        <v>0.35</v>
      </c>
      <c r="L28" s="7">
        <v>0.28999999999999998</v>
      </c>
      <c r="M28" s="7">
        <v>0.24</v>
      </c>
      <c r="N28" s="7">
        <v>0.32</v>
      </c>
      <c r="O28" s="7">
        <v>0.43</v>
      </c>
      <c r="P28" s="6">
        <v>0.49</v>
      </c>
      <c r="Q28" s="6">
        <v>0.89</v>
      </c>
      <c r="R28" s="6">
        <v>0.85</v>
      </c>
      <c r="S28" s="6">
        <v>0.98</v>
      </c>
      <c r="T28" s="6">
        <v>1.21</v>
      </c>
      <c r="U28" s="6">
        <v>1.19</v>
      </c>
      <c r="V28" s="6">
        <v>1.0900000000000001</v>
      </c>
      <c r="W28" s="6">
        <v>1.43</v>
      </c>
      <c r="X28" s="6">
        <v>1.32</v>
      </c>
      <c r="Y28" s="6">
        <v>1.39</v>
      </c>
      <c r="Z28" s="6">
        <v>1.89</v>
      </c>
      <c r="AA28" s="6">
        <v>1.93</v>
      </c>
      <c r="AB28" s="6">
        <v>1.98</v>
      </c>
      <c r="AC28" s="6">
        <v>2.38</v>
      </c>
      <c r="AD28" s="6">
        <v>2.29</v>
      </c>
      <c r="AE28" s="6">
        <v>2.34</v>
      </c>
      <c r="AF28" s="6">
        <v>2.48</v>
      </c>
      <c r="AG28" s="6">
        <v>2.56</v>
      </c>
      <c r="AH28" s="6">
        <v>2.67</v>
      </c>
      <c r="AI28" s="6">
        <v>2.98</v>
      </c>
      <c r="AJ28" s="6">
        <v>2.98</v>
      </c>
      <c r="AK28" s="6">
        <v>2.98</v>
      </c>
      <c r="AL28" s="6">
        <v>2.98</v>
      </c>
      <c r="AM28" s="6">
        <v>3.41</v>
      </c>
      <c r="AN28" s="6">
        <v>2.99</v>
      </c>
      <c r="AO28" s="6">
        <v>3.79</v>
      </c>
      <c r="AP28" s="6">
        <v>3.98</v>
      </c>
      <c r="AQ28" s="6">
        <v>4.12</v>
      </c>
      <c r="AR28" s="6"/>
    </row>
    <row r="29" spans="1:44" ht="15.75" x14ac:dyDescent="0.25">
      <c r="A29" s="6" t="s">
        <v>58</v>
      </c>
      <c r="B29" s="7">
        <v>0.05</v>
      </c>
      <c r="C29" s="7">
        <v>0.05</v>
      </c>
      <c r="D29" s="7">
        <v>0.05</v>
      </c>
      <c r="E29" s="7">
        <v>0.09</v>
      </c>
      <c r="F29" s="7">
        <v>0.1</v>
      </c>
      <c r="G29" s="7">
        <v>0.12</v>
      </c>
      <c r="H29" s="7">
        <v>0.27</v>
      </c>
      <c r="I29" s="7">
        <v>0.24</v>
      </c>
      <c r="J29" s="7">
        <v>0.28999999999999998</v>
      </c>
      <c r="K29" s="7">
        <v>0.28999999999999998</v>
      </c>
      <c r="L29" s="7">
        <v>0.28899999999999998</v>
      </c>
      <c r="M29" s="7">
        <v>0.28999999999999998</v>
      </c>
      <c r="N29" s="7">
        <v>0.49</v>
      </c>
      <c r="O29" s="7">
        <v>0.48</v>
      </c>
      <c r="P29" s="6">
        <v>0.46</v>
      </c>
      <c r="Q29" s="6">
        <v>0.78</v>
      </c>
      <c r="R29" s="6">
        <v>0.84</v>
      </c>
      <c r="S29" s="6">
        <v>1.04</v>
      </c>
      <c r="T29" s="6">
        <v>1.06</v>
      </c>
      <c r="U29" s="6">
        <v>1.1599999999999999</v>
      </c>
      <c r="V29" s="6">
        <v>1.19</v>
      </c>
      <c r="W29" s="6">
        <v>1.37</v>
      </c>
      <c r="X29" s="6">
        <v>1.43</v>
      </c>
      <c r="Y29" s="6">
        <v>1.49</v>
      </c>
      <c r="Z29" s="6">
        <v>1.89</v>
      </c>
      <c r="AA29" s="6">
        <v>1.81</v>
      </c>
      <c r="AB29" s="6">
        <v>1.79</v>
      </c>
      <c r="AC29" s="6">
        <v>2.04</v>
      </c>
      <c r="AD29" s="6">
        <v>2.13</v>
      </c>
      <c r="AE29" s="6">
        <v>2.23</v>
      </c>
      <c r="AF29" s="6">
        <v>2.29</v>
      </c>
      <c r="AG29" s="6">
        <v>2.4900000000000002</v>
      </c>
      <c r="AH29" s="6">
        <v>2.54</v>
      </c>
      <c r="AI29" s="6">
        <v>2.68</v>
      </c>
      <c r="AJ29" s="6">
        <v>2.76</v>
      </c>
      <c r="AK29" s="6">
        <v>2.78</v>
      </c>
      <c r="AL29" s="6">
        <v>3.19</v>
      </c>
      <c r="AM29" s="6">
        <v>3.16</v>
      </c>
      <c r="AN29" s="6">
        <v>3.08</v>
      </c>
      <c r="AO29" s="6">
        <v>3.74</v>
      </c>
      <c r="AP29" s="6">
        <v>4.05</v>
      </c>
      <c r="AQ29" s="6">
        <v>4.08</v>
      </c>
      <c r="AR29" s="6"/>
    </row>
    <row r="30" spans="1:44" ht="15.75" x14ac:dyDescent="0.25">
      <c r="A30" s="6" t="s">
        <v>59</v>
      </c>
      <c r="B30" s="7">
        <v>0.05</v>
      </c>
      <c r="C30" s="7">
        <v>0.05</v>
      </c>
      <c r="D30" s="7">
        <v>0.05</v>
      </c>
      <c r="E30" s="7">
        <v>0.08</v>
      </c>
      <c r="F30" s="7">
        <v>0.08</v>
      </c>
      <c r="G30" s="7">
        <v>0.09</v>
      </c>
      <c r="H30" s="7">
        <v>0.21</v>
      </c>
      <c r="I30" s="7">
        <v>0.24</v>
      </c>
      <c r="J30" s="7">
        <v>0.21</v>
      </c>
      <c r="K30" s="7">
        <v>0.23</v>
      </c>
      <c r="L30" s="7">
        <v>0.27</v>
      </c>
      <c r="M30" s="7">
        <v>0.35</v>
      </c>
      <c r="N30" s="7">
        <v>0.34</v>
      </c>
      <c r="O30" s="7">
        <v>0.34</v>
      </c>
      <c r="P30" s="6">
        <v>0.54</v>
      </c>
      <c r="Q30" s="6">
        <v>0.89</v>
      </c>
      <c r="R30" s="6">
        <v>0.99</v>
      </c>
      <c r="S30" s="6">
        <v>0.89</v>
      </c>
      <c r="T30" s="6">
        <v>1.04</v>
      </c>
      <c r="U30" s="6">
        <v>1.32</v>
      </c>
      <c r="V30" s="6">
        <v>1.23</v>
      </c>
      <c r="W30" s="6">
        <v>1.29</v>
      </c>
      <c r="X30" s="6">
        <v>1.32</v>
      </c>
      <c r="Y30" s="6">
        <v>1.43</v>
      </c>
      <c r="Z30" s="6">
        <v>1.83</v>
      </c>
      <c r="AA30" s="6">
        <v>1.89</v>
      </c>
      <c r="AB30" s="6">
        <v>1.89</v>
      </c>
      <c r="AC30" s="6">
        <v>2.08</v>
      </c>
      <c r="AD30" s="6">
        <v>2.31</v>
      </c>
      <c r="AE30" s="6">
        <v>2.2400000000000002</v>
      </c>
      <c r="AF30" s="6">
        <v>2.67</v>
      </c>
      <c r="AG30" s="6">
        <v>2.5099999999999998</v>
      </c>
      <c r="AH30" s="6">
        <v>2.68</v>
      </c>
      <c r="AI30" s="6">
        <v>3.09</v>
      </c>
      <c r="AJ30" s="6">
        <v>2.98</v>
      </c>
      <c r="AK30" s="6">
        <v>2.87</v>
      </c>
      <c r="AL30" s="6">
        <v>3.41</v>
      </c>
      <c r="AM30" s="6">
        <v>3.43</v>
      </c>
      <c r="AN30" s="6">
        <v>3.21</v>
      </c>
      <c r="AO30" s="6">
        <v>3.98</v>
      </c>
      <c r="AP30" s="6">
        <v>3.98</v>
      </c>
      <c r="AQ30" s="6">
        <v>4.05</v>
      </c>
      <c r="AR30" s="6"/>
    </row>
    <row r="31" spans="1:44" ht="15.75" x14ac:dyDescent="0.25">
      <c r="A31" s="6" t="s">
        <v>60</v>
      </c>
      <c r="B31" s="7">
        <v>0.05</v>
      </c>
      <c r="C31" s="7">
        <v>0.05</v>
      </c>
      <c r="D31" s="7">
        <v>0.05</v>
      </c>
      <c r="E31" s="7">
        <v>0.08</v>
      </c>
      <c r="F31" s="7">
        <v>0.09</v>
      </c>
      <c r="G31" s="7">
        <v>0.09</v>
      </c>
      <c r="H31" s="7">
        <v>0.24099999999999999</v>
      </c>
      <c r="I31" s="7">
        <v>0.15</v>
      </c>
      <c r="J31" s="7">
        <v>0.19</v>
      </c>
      <c r="K31" s="7">
        <v>0.21</v>
      </c>
      <c r="L31" s="7">
        <v>0.28999999999999998</v>
      </c>
      <c r="M31" s="7">
        <v>0.28000000000000003</v>
      </c>
      <c r="N31" s="7">
        <v>0.43</v>
      </c>
      <c r="O31" s="7">
        <v>0.46</v>
      </c>
      <c r="P31" s="6">
        <v>0.51</v>
      </c>
      <c r="Q31" s="6">
        <v>0.76</v>
      </c>
      <c r="R31" s="6">
        <v>0.93</v>
      </c>
      <c r="S31" s="6">
        <v>0.79</v>
      </c>
      <c r="T31" s="6">
        <v>1.1200000000000001</v>
      </c>
      <c r="U31" s="6">
        <v>1.19</v>
      </c>
      <c r="V31" s="6">
        <v>1.26</v>
      </c>
      <c r="W31" s="6">
        <v>1.56</v>
      </c>
      <c r="X31" s="6">
        <v>1.45</v>
      </c>
      <c r="Y31" s="6">
        <v>1.51</v>
      </c>
      <c r="Z31" s="6">
        <v>1.71</v>
      </c>
      <c r="AA31" s="6">
        <v>1.79</v>
      </c>
      <c r="AB31" s="6">
        <v>1.87</v>
      </c>
      <c r="AC31" s="6">
        <v>2.09</v>
      </c>
      <c r="AD31" s="6">
        <v>2.14</v>
      </c>
      <c r="AE31" s="6">
        <v>2.23</v>
      </c>
      <c r="AF31" s="6">
        <v>2.34</v>
      </c>
      <c r="AG31" s="6">
        <v>2.41</v>
      </c>
      <c r="AH31" s="6">
        <v>2.4500000000000002</v>
      </c>
      <c r="AI31" s="6">
        <v>2.59</v>
      </c>
      <c r="AJ31" s="6">
        <v>2.69</v>
      </c>
      <c r="AK31" s="6">
        <v>2.71</v>
      </c>
      <c r="AL31" s="6">
        <v>3.08</v>
      </c>
      <c r="AM31" s="6">
        <v>3.21</v>
      </c>
      <c r="AN31" s="6">
        <v>3.01</v>
      </c>
      <c r="AO31" s="6">
        <v>4.01</v>
      </c>
      <c r="AP31" s="6">
        <v>4.05</v>
      </c>
      <c r="AQ31" s="6">
        <v>4.41</v>
      </c>
      <c r="AR31" s="6"/>
    </row>
    <row r="32" spans="1:44" ht="15.75" x14ac:dyDescent="0.25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</row>
    <row r="33" spans="1:44" ht="15.75" x14ac:dyDescent="0.25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</row>
    <row r="34" spans="1:44" ht="15.75" x14ac:dyDescent="0.25">
      <c r="A34" s="7" t="s">
        <v>49</v>
      </c>
      <c r="B34" s="10" t="s">
        <v>62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</row>
    <row r="35" spans="1:44" ht="15.75" x14ac:dyDescent="0.25">
      <c r="A35" s="7" t="s">
        <v>26</v>
      </c>
      <c r="B35" s="6">
        <v>0</v>
      </c>
      <c r="C35" s="6">
        <v>40</v>
      </c>
      <c r="D35" s="6">
        <v>80</v>
      </c>
      <c r="E35" s="6">
        <v>120</v>
      </c>
      <c r="F35" s="6">
        <v>160</v>
      </c>
      <c r="G35" s="6">
        <v>200</v>
      </c>
      <c r="H35" s="6">
        <v>240</v>
      </c>
      <c r="I35" s="6">
        <v>280</v>
      </c>
      <c r="J35" s="6">
        <v>320</v>
      </c>
      <c r="K35" s="6">
        <v>360</v>
      </c>
      <c r="L35" s="6">
        <v>400</v>
      </c>
      <c r="M35" s="6">
        <v>440</v>
      </c>
      <c r="N35" s="6">
        <v>480</v>
      </c>
      <c r="O35" s="6">
        <v>1440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1:44" ht="15.75" x14ac:dyDescent="0.25">
      <c r="A36" t="s">
        <v>54</v>
      </c>
      <c r="B36" s="6">
        <v>0.05</v>
      </c>
      <c r="C36" s="6">
        <v>0.1</v>
      </c>
      <c r="D36" s="6">
        <v>0.193333333</v>
      </c>
      <c r="E36" s="6">
        <v>0.33</v>
      </c>
      <c r="F36" s="6">
        <v>0.48888888899999999</v>
      </c>
      <c r="G36" s="6">
        <v>0.81444444400000005</v>
      </c>
      <c r="H36" s="6">
        <v>1.107777778</v>
      </c>
      <c r="I36" s="6">
        <v>1.4411111109999999</v>
      </c>
      <c r="J36" s="6">
        <v>1.7955555560000001</v>
      </c>
      <c r="K36" s="6">
        <v>2.0695555560000001</v>
      </c>
      <c r="L36" s="6">
        <v>2.5334444440000001</v>
      </c>
      <c r="M36" s="6">
        <v>2.77</v>
      </c>
      <c r="N36" s="6">
        <v>3.0488888890000001</v>
      </c>
      <c r="O36" s="6">
        <v>3.832222222</v>
      </c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</row>
    <row r="37" spans="1:44" ht="15.75" x14ac:dyDescent="0.25">
      <c r="A37" s="6" t="s">
        <v>55</v>
      </c>
      <c r="B37" s="6">
        <v>0.05</v>
      </c>
      <c r="C37" s="6">
        <v>8.6666667000000003E-2</v>
      </c>
      <c r="D37" s="6">
        <v>0.17333333300000001</v>
      </c>
      <c r="E37" s="6">
        <v>0.28222222200000002</v>
      </c>
      <c r="F37" s="6">
        <v>0.427777778</v>
      </c>
      <c r="G37" s="6">
        <v>0.884444444</v>
      </c>
      <c r="H37" s="6">
        <v>1.1466666670000001</v>
      </c>
      <c r="I37" s="6">
        <v>1.422222222</v>
      </c>
      <c r="J37" s="6">
        <v>1.776666667</v>
      </c>
      <c r="K37" s="6">
        <v>2.1466666669999999</v>
      </c>
      <c r="L37" s="6">
        <v>2.4733333329999998</v>
      </c>
      <c r="M37" s="6">
        <v>2.7588888890000001</v>
      </c>
      <c r="N37" s="6">
        <v>2.8633333329999999</v>
      </c>
      <c r="O37" s="6">
        <v>3.8433333329999999</v>
      </c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</row>
    <row r="38" spans="1:44" ht="15.75" x14ac:dyDescent="0.25">
      <c r="A38" s="6" t="s">
        <v>56</v>
      </c>
      <c r="B38" s="6">
        <v>0.05</v>
      </c>
      <c r="C38" s="6">
        <v>0.1</v>
      </c>
      <c r="D38" s="6">
        <v>0.21322222199999999</v>
      </c>
      <c r="E38" s="6">
        <v>0.34477777799999998</v>
      </c>
      <c r="F38" s="6">
        <v>0.48222222199999998</v>
      </c>
      <c r="G38" s="6">
        <v>0.86333333300000004</v>
      </c>
      <c r="H38" s="6">
        <v>1.097777778</v>
      </c>
      <c r="I38" s="6">
        <v>1.4411111109999999</v>
      </c>
      <c r="J38" s="6">
        <v>1.7733333330000001</v>
      </c>
      <c r="K38" s="6">
        <v>2.2122222219999998</v>
      </c>
      <c r="L38" s="6">
        <v>2.54</v>
      </c>
      <c r="M38" s="6">
        <v>2.7833333329999999</v>
      </c>
      <c r="N38" s="6">
        <v>3.127777778</v>
      </c>
      <c r="O38" s="6">
        <v>3.8533333330000001</v>
      </c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</row>
    <row r="39" spans="1:44" ht="15.75" x14ac:dyDescent="0.25">
      <c r="A39" s="6" t="s">
        <v>57</v>
      </c>
      <c r="B39" s="6">
        <v>0.05</v>
      </c>
      <c r="C39" s="6">
        <v>9.1111110999999995E-2</v>
      </c>
      <c r="D39" s="6">
        <v>0.33888888900000003</v>
      </c>
      <c r="E39" s="6">
        <v>0.29888888899999999</v>
      </c>
      <c r="F39" s="6">
        <v>0.44777777800000002</v>
      </c>
      <c r="G39" s="6">
        <v>0.86888888900000005</v>
      </c>
      <c r="H39" s="6">
        <v>1.1244444440000001</v>
      </c>
      <c r="I39" s="6">
        <v>1.4044444439999999</v>
      </c>
      <c r="J39" s="6">
        <v>1.8533333329999999</v>
      </c>
      <c r="K39" s="6">
        <v>2.1144444440000001</v>
      </c>
      <c r="L39" s="6">
        <v>2.48</v>
      </c>
      <c r="M39" s="6">
        <v>2.857777778</v>
      </c>
      <c r="N39" s="6">
        <v>3.082222222</v>
      </c>
      <c r="O39" s="6">
        <v>3.94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</row>
    <row r="40" spans="1:44" ht="15.75" x14ac:dyDescent="0.25">
      <c r="A40" s="6" t="s">
        <v>58</v>
      </c>
      <c r="B40" s="6">
        <v>0.05</v>
      </c>
      <c r="C40" s="6">
        <v>0.103333333</v>
      </c>
      <c r="D40" s="6">
        <v>0.222222222</v>
      </c>
      <c r="E40" s="6">
        <v>0.326444444</v>
      </c>
      <c r="F40" s="6">
        <v>0.52544444400000001</v>
      </c>
      <c r="G40" s="6">
        <v>0.86333333300000004</v>
      </c>
      <c r="H40" s="6">
        <v>1.157777778</v>
      </c>
      <c r="I40" s="6">
        <v>1.3911111110000001</v>
      </c>
      <c r="J40" s="6">
        <v>1.8122222219999999</v>
      </c>
      <c r="K40" s="6">
        <v>2.1122222220000002</v>
      </c>
      <c r="L40" s="6">
        <v>2.4956666670000001</v>
      </c>
      <c r="M40" s="6">
        <v>2.8055555559999998</v>
      </c>
      <c r="N40" s="6">
        <v>3.127777778</v>
      </c>
      <c r="O40" s="6">
        <v>3.9333333330000002</v>
      </c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</row>
    <row r="41" spans="1:44" ht="15.75" x14ac:dyDescent="0.25">
      <c r="A41" s="6" t="s">
        <v>59</v>
      </c>
      <c r="B41" s="6">
        <v>0.05</v>
      </c>
      <c r="C41" s="6">
        <v>9.1111110999999995E-2</v>
      </c>
      <c r="D41" s="6">
        <v>0.20111111100000001</v>
      </c>
      <c r="E41" s="6">
        <v>0.31433333299999999</v>
      </c>
      <c r="F41" s="6">
        <v>0.47333333300000002</v>
      </c>
      <c r="G41" s="6">
        <v>0.87222222199999999</v>
      </c>
      <c r="H41" s="6">
        <v>1.157777778</v>
      </c>
      <c r="I41" s="6">
        <v>1.3544444440000001</v>
      </c>
      <c r="J41" s="6">
        <v>1.8355555560000001</v>
      </c>
      <c r="K41" s="6">
        <v>2.1466666669999999</v>
      </c>
      <c r="L41" s="6">
        <v>2.5089999999999999</v>
      </c>
      <c r="M41" s="6">
        <v>2.846666667</v>
      </c>
      <c r="N41" s="6">
        <v>3.1888888889999998</v>
      </c>
      <c r="O41" s="6">
        <v>3.9255555559999999</v>
      </c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</row>
    <row r="42" spans="1:44" ht="15.75" x14ac:dyDescent="0.25">
      <c r="A42" s="6" t="s">
        <v>60</v>
      </c>
      <c r="B42" s="6">
        <v>0.05</v>
      </c>
      <c r="C42" s="6">
        <v>9.5555556E-2</v>
      </c>
      <c r="D42" s="6">
        <v>0.21011111099999999</v>
      </c>
      <c r="E42" s="6">
        <v>0.31777777800000001</v>
      </c>
      <c r="F42" s="6">
        <v>0.502222222</v>
      </c>
      <c r="G42" s="6">
        <v>0.83111111100000001</v>
      </c>
      <c r="H42" s="6">
        <v>1.1511111110000001</v>
      </c>
      <c r="I42" s="6">
        <v>1.4522222220000001</v>
      </c>
      <c r="J42" s="6">
        <v>1.811111111</v>
      </c>
      <c r="K42" s="6">
        <v>2.112333333</v>
      </c>
      <c r="L42" s="6">
        <v>2.4444444440000002</v>
      </c>
      <c r="M42" s="6">
        <v>2.764444444</v>
      </c>
      <c r="N42" s="6">
        <v>3.107777778</v>
      </c>
      <c r="O42" s="6">
        <v>4.1033333330000001</v>
      </c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</row>
    <row r="43" spans="1:44" ht="15.75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</row>
    <row r="44" spans="1:44" ht="15.75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</row>
    <row r="45" spans="1:44" ht="15.75" x14ac:dyDescent="0.25">
      <c r="A45" s="7" t="s">
        <v>50</v>
      </c>
      <c r="B45" s="10" t="s">
        <v>62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</row>
    <row r="46" spans="1:44" ht="15.75" x14ac:dyDescent="0.25">
      <c r="A46" s="7" t="s">
        <v>26</v>
      </c>
      <c r="B46" s="6">
        <v>0</v>
      </c>
      <c r="C46" s="6">
        <v>40</v>
      </c>
      <c r="D46" s="6">
        <v>80</v>
      </c>
      <c r="E46" s="6">
        <v>120</v>
      </c>
      <c r="F46" s="6">
        <v>160</v>
      </c>
      <c r="G46" s="6">
        <v>200</v>
      </c>
      <c r="H46" s="6">
        <v>240</v>
      </c>
      <c r="I46" s="6">
        <v>280</v>
      </c>
      <c r="J46" s="6">
        <v>320</v>
      </c>
      <c r="K46" s="6">
        <v>360</v>
      </c>
      <c r="L46" s="6">
        <v>400</v>
      </c>
      <c r="M46" s="6">
        <v>440</v>
      </c>
      <c r="N46" s="6">
        <v>480</v>
      </c>
      <c r="O46" s="6">
        <v>1440</v>
      </c>
    </row>
    <row r="47" spans="1:44" ht="15.75" x14ac:dyDescent="0.25">
      <c r="A47" t="s">
        <v>54</v>
      </c>
      <c r="B47" s="11">
        <v>7.3598099999999997E-18</v>
      </c>
      <c r="C47" s="6">
        <v>1.2247449000000001E-2</v>
      </c>
      <c r="D47" s="6">
        <v>4.5276926000000002E-2</v>
      </c>
      <c r="E47" s="6">
        <v>7.2972598E-2</v>
      </c>
      <c r="F47" s="6">
        <v>6.1936347000000003E-2</v>
      </c>
      <c r="G47" s="6">
        <v>9.0844800000000003E-2</v>
      </c>
      <c r="H47" s="6">
        <v>0.102198065</v>
      </c>
      <c r="I47" s="6">
        <v>6.3135655999999998E-2</v>
      </c>
      <c r="J47" s="6">
        <v>8.7765469999999998E-2</v>
      </c>
      <c r="K47" s="6">
        <v>8.3885504E-2</v>
      </c>
      <c r="L47" s="6">
        <v>8.6280228E-2</v>
      </c>
      <c r="M47" s="6">
        <v>6.5764732000000006E-2</v>
      </c>
      <c r="N47" s="6">
        <v>4.7551141999999998E-2</v>
      </c>
      <c r="O47" s="6">
        <v>0.30235648599999998</v>
      </c>
    </row>
    <row r="48" spans="1:44" ht="15.75" x14ac:dyDescent="0.25">
      <c r="A48" s="6" t="s">
        <v>55</v>
      </c>
      <c r="B48" s="11">
        <v>7.3598099999999997E-18</v>
      </c>
      <c r="C48" s="6">
        <v>0.01</v>
      </c>
      <c r="D48" s="6">
        <v>4.3011625999999997E-2</v>
      </c>
      <c r="E48" s="6">
        <v>7.2934522000000002E-2</v>
      </c>
      <c r="F48" s="6">
        <v>0.10292931800000001</v>
      </c>
      <c r="G48" s="6">
        <v>0.11091788800000001</v>
      </c>
      <c r="H48" s="6">
        <v>0.15024979199999999</v>
      </c>
      <c r="I48" s="6">
        <v>6.5722480999999999E-2</v>
      </c>
      <c r="J48" s="6">
        <v>7.7298123999999996E-2</v>
      </c>
      <c r="K48" s="6">
        <v>0.164012195</v>
      </c>
      <c r="L48" s="6">
        <v>0.20408331599999999</v>
      </c>
      <c r="M48" s="6">
        <v>0.171350842</v>
      </c>
      <c r="N48" s="6">
        <v>0.30438462500000002</v>
      </c>
      <c r="O48" s="6">
        <v>0.32093613100000001</v>
      </c>
      <c r="P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</row>
    <row r="49" spans="1:44" ht="15.75" x14ac:dyDescent="0.25">
      <c r="A49" s="6" t="s">
        <v>56</v>
      </c>
      <c r="B49" s="11">
        <v>7.3598099999999997E-18</v>
      </c>
      <c r="C49" s="6">
        <v>1.6583124000000001E-2</v>
      </c>
      <c r="D49" s="6">
        <v>3.1159981E-2</v>
      </c>
      <c r="E49" s="6">
        <v>6.5876356999999996E-2</v>
      </c>
      <c r="F49" s="6">
        <v>6.7226812999999996E-2</v>
      </c>
      <c r="G49" s="6">
        <v>0.1161895</v>
      </c>
      <c r="H49" s="6">
        <v>6.7226812999999996E-2</v>
      </c>
      <c r="I49" s="6">
        <v>0.101420467</v>
      </c>
      <c r="J49" s="6">
        <v>7.7942286E-2</v>
      </c>
      <c r="K49" s="6">
        <v>0.203333333</v>
      </c>
      <c r="L49" s="6">
        <v>6.8738635000000006E-2</v>
      </c>
      <c r="M49" s="6">
        <v>7.2284161E-2</v>
      </c>
      <c r="N49" s="6">
        <v>9.0246575999999995E-2</v>
      </c>
      <c r="O49" s="6">
        <v>0.202977831</v>
      </c>
      <c r="P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</row>
    <row r="50" spans="1:44" ht="15.75" x14ac:dyDescent="0.25">
      <c r="A50" s="6" t="s">
        <v>57</v>
      </c>
      <c r="B50" s="11">
        <v>7.3598099999999997E-18</v>
      </c>
      <c r="C50" s="6">
        <v>2.0275874999999999E-2</v>
      </c>
      <c r="D50" s="6">
        <v>0.47464314099999999</v>
      </c>
      <c r="E50" s="6">
        <v>7.9442501999999998E-2</v>
      </c>
      <c r="F50" s="6">
        <v>9.7823537000000002E-2</v>
      </c>
      <c r="G50" s="6">
        <v>6.1734196999999998E-2</v>
      </c>
      <c r="H50" s="6">
        <v>7.9547329999999999E-2</v>
      </c>
      <c r="I50" s="6">
        <v>5.9814527999999999E-2</v>
      </c>
      <c r="J50" s="6">
        <v>0.24423349499999999</v>
      </c>
      <c r="K50" s="6">
        <v>0.178263226</v>
      </c>
      <c r="L50" s="6">
        <v>0.17378147199999999</v>
      </c>
      <c r="M50" s="6">
        <v>0.135533924</v>
      </c>
      <c r="N50" s="6">
        <v>0.150314485</v>
      </c>
      <c r="O50" s="6">
        <v>0.22599778800000001</v>
      </c>
      <c r="P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</row>
    <row r="51" spans="1:44" ht="15.75" x14ac:dyDescent="0.25">
      <c r="A51" s="6" t="s">
        <v>58</v>
      </c>
      <c r="B51" s="11">
        <v>7.3598099999999997E-18</v>
      </c>
      <c r="C51" s="6">
        <v>0.01</v>
      </c>
      <c r="D51" s="6">
        <v>4.4378423E-2</v>
      </c>
      <c r="E51" s="6">
        <v>6.3174582000000007E-2</v>
      </c>
      <c r="F51" s="6">
        <v>0.101288093</v>
      </c>
      <c r="G51" s="6">
        <v>0.118848643</v>
      </c>
      <c r="H51" s="6">
        <v>0.110201835</v>
      </c>
      <c r="I51" s="6">
        <v>7.6230644E-2</v>
      </c>
      <c r="J51" s="6">
        <v>8.3931189000000003E-2</v>
      </c>
      <c r="K51" s="6">
        <v>7.3105707000000006E-2</v>
      </c>
      <c r="L51" s="6">
        <v>0.111485425</v>
      </c>
      <c r="M51" s="6">
        <v>6.6541549000000005E-2</v>
      </c>
      <c r="N51" s="6">
        <v>5.0194068000000001E-2</v>
      </c>
      <c r="O51" s="6">
        <v>0.18614510500000001</v>
      </c>
      <c r="P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</row>
    <row r="52" spans="1:44" ht="15.75" x14ac:dyDescent="0.25">
      <c r="A52" s="6" t="s">
        <v>59</v>
      </c>
      <c r="B52" s="11">
        <v>7.3598099999999997E-18</v>
      </c>
      <c r="C52" s="6">
        <v>1.2692955000000001E-2</v>
      </c>
      <c r="D52" s="6">
        <v>2.9767617999999999E-2</v>
      </c>
      <c r="E52" s="6">
        <v>5.4373707E-2</v>
      </c>
      <c r="F52" s="6">
        <v>9.7724100999999994E-2</v>
      </c>
      <c r="G52" s="6">
        <v>0.100346621</v>
      </c>
      <c r="H52" s="6">
        <v>9.5364797000000001E-2</v>
      </c>
      <c r="I52" s="6">
        <v>6.7474275E-2</v>
      </c>
      <c r="J52" s="6">
        <v>9.1802929000000005E-2</v>
      </c>
      <c r="K52" s="6">
        <v>0.155</v>
      </c>
      <c r="L52" s="6">
        <v>0.13567977000000001</v>
      </c>
      <c r="M52" s="6">
        <v>0.180069431</v>
      </c>
      <c r="N52" s="6">
        <v>0.14382666999999999</v>
      </c>
      <c r="O52" s="6">
        <v>0.18994151100000001</v>
      </c>
      <c r="P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</row>
    <row r="53" spans="1:44" ht="15.75" x14ac:dyDescent="0.25">
      <c r="A53" s="6" t="s">
        <v>60</v>
      </c>
      <c r="B53" s="11">
        <v>7.3598099999999997E-18</v>
      </c>
      <c r="C53" s="6">
        <v>1.4240005999999999E-2</v>
      </c>
      <c r="D53" s="6">
        <v>2.7975186999999999E-2</v>
      </c>
      <c r="E53" s="6">
        <v>6.7597666000000001E-2</v>
      </c>
      <c r="F53" s="6">
        <v>8.8850685999999998E-2</v>
      </c>
      <c r="G53" s="6">
        <v>7.7853138000000002E-2</v>
      </c>
      <c r="H53" s="6">
        <v>7.0789201999999996E-2</v>
      </c>
      <c r="I53" s="6">
        <v>7.4962953999999998E-2</v>
      </c>
      <c r="J53" s="6">
        <v>9.1165296000000007E-2</v>
      </c>
      <c r="K53" s="6">
        <v>6.7944830999999997E-2</v>
      </c>
      <c r="L53" s="6">
        <v>6.5975585000000003E-2</v>
      </c>
      <c r="M53" s="6">
        <v>0.132581212</v>
      </c>
      <c r="N53" s="6">
        <v>7.0494287000000003E-2</v>
      </c>
      <c r="O53" s="6">
        <v>0.160545944</v>
      </c>
      <c r="P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</row>
    <row r="54" spans="1:44" ht="15.75" x14ac:dyDescent="0.25"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</row>
    <row r="55" spans="1:44" ht="15.75" x14ac:dyDescent="0.25">
      <c r="P55" s="6"/>
    </row>
    <row r="56" spans="1:44" ht="15.75" x14ac:dyDescent="0.25">
      <c r="P56" s="6"/>
    </row>
    <row r="57" spans="1:44" ht="15.75" x14ac:dyDescent="0.25">
      <c r="P57" s="6"/>
    </row>
    <row r="58" spans="1:44" ht="15.75" x14ac:dyDescent="0.25">
      <c r="P58" s="6"/>
    </row>
    <row r="59" spans="1:44" ht="15.75" x14ac:dyDescent="0.25">
      <c r="P59" s="6"/>
    </row>
    <row r="60" spans="1:44" ht="15.75" x14ac:dyDescent="0.25">
      <c r="P60" s="6"/>
    </row>
    <row r="61" spans="1:44" ht="15.75" x14ac:dyDescent="0.25">
      <c r="P61" s="6"/>
    </row>
    <row r="62" spans="1:44" ht="15.75" x14ac:dyDescent="0.25">
      <c r="P62" s="6"/>
    </row>
    <row r="63" spans="1:44" ht="15.75" x14ac:dyDescent="0.25">
      <c r="P63" s="6"/>
    </row>
    <row r="64" spans="1:44" ht="15.75" x14ac:dyDescent="0.25">
      <c r="P64" s="6"/>
    </row>
    <row r="65" spans="1:16" ht="15.75" x14ac:dyDescent="0.25">
      <c r="P65" s="6"/>
    </row>
    <row r="66" spans="1:16" ht="15.75" x14ac:dyDescent="0.25">
      <c r="P66" s="6"/>
    </row>
    <row r="67" spans="1:16" ht="15.75" x14ac:dyDescent="0.25">
      <c r="P67" s="6"/>
    </row>
    <row r="68" spans="1:16" ht="15.75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72" spans="1:16" ht="15.75" x14ac:dyDescent="0.25">
      <c r="P72" s="6"/>
    </row>
    <row r="73" spans="1:16" ht="15.75" x14ac:dyDescent="0.25">
      <c r="P73" s="6"/>
    </row>
    <row r="74" spans="1:16" ht="15.75" x14ac:dyDescent="0.25">
      <c r="P74" s="6"/>
    </row>
    <row r="75" spans="1:16" ht="15.75" x14ac:dyDescent="0.25">
      <c r="P75" s="6"/>
    </row>
    <row r="76" spans="1:16" ht="15.75" x14ac:dyDescent="0.25">
      <c r="P76" s="6"/>
    </row>
    <row r="77" spans="1:16" ht="15.75" x14ac:dyDescent="0.25">
      <c r="P77" s="6"/>
    </row>
    <row r="104" spans="1:16" ht="15.75" x14ac:dyDescent="0.25">
      <c r="P104" s="6"/>
    </row>
    <row r="105" spans="1:16" ht="15.75" x14ac:dyDescent="0.25">
      <c r="P105" s="6"/>
    </row>
    <row r="106" spans="1:16" ht="15.75" x14ac:dyDescent="0.25">
      <c r="P106" s="6"/>
    </row>
    <row r="107" spans="1:16" ht="15.75" x14ac:dyDescent="0.25">
      <c r="P107" s="6"/>
    </row>
    <row r="108" spans="1:16" ht="15.75" x14ac:dyDescent="0.25">
      <c r="P108" s="6"/>
    </row>
    <row r="109" spans="1:16" ht="15.75" x14ac:dyDescent="0.25">
      <c r="A109" s="6"/>
      <c r="B109" s="11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</row>
    <row r="110" spans="1:16" ht="15.75" x14ac:dyDescent="0.25">
      <c r="A110" s="6"/>
      <c r="B110" s="11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</row>
    <row r="111" spans="1:16" ht="15.75" x14ac:dyDescent="0.25">
      <c r="A111" s="6"/>
      <c r="B111" s="11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</row>
    <row r="112" spans="1:16" ht="15.75" x14ac:dyDescent="0.25">
      <c r="A112" s="6"/>
      <c r="B112" s="11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1:16" ht="15.75" x14ac:dyDescent="0.25">
      <c r="A113" s="6"/>
      <c r="B113" s="11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spans="1:16" ht="15.75" x14ac:dyDescent="0.25">
      <c r="A114" s="6"/>
      <c r="B114" s="11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</row>
    <row r="115" spans="1:16" ht="15.75" x14ac:dyDescent="0.25">
      <c r="A115" s="6"/>
      <c r="B115" s="11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</row>
    <row r="116" spans="1:16" ht="15.75" x14ac:dyDescent="0.25">
      <c r="A116" s="6"/>
      <c r="B116" s="11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1:16" ht="15.75" x14ac:dyDescent="0.25">
      <c r="A117" s="6"/>
      <c r="B117" s="11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ht="15.75" x14ac:dyDescent="0.25">
      <c r="A118" s="6"/>
      <c r="B118" s="11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ht="15.75" x14ac:dyDescent="0.25">
      <c r="A119" s="6"/>
      <c r="B119" s="11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1:16" ht="15.75" x14ac:dyDescent="0.25">
      <c r="A120" s="6"/>
      <c r="B120" s="11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</sheetData>
  <sortState xmlns:xlrd2="http://schemas.microsoft.com/office/spreadsheetml/2017/richdata2" ref="A3:AR23">
    <sortCondition ref="AR3:AR2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B10FC-5B59-49DC-B575-099E7C7C397B}">
  <dimension ref="A2:D17"/>
  <sheetViews>
    <sheetView workbookViewId="0"/>
  </sheetViews>
  <sheetFormatPr defaultRowHeight="15" x14ac:dyDescent="0.25"/>
  <sheetData>
    <row r="2" spans="1:4" x14ac:dyDescent="0.25">
      <c r="A2" t="s">
        <v>63</v>
      </c>
      <c r="C2">
        <v>30.107526880000002</v>
      </c>
      <c r="D2">
        <v>29.7</v>
      </c>
    </row>
    <row r="3" spans="1:4" x14ac:dyDescent="0.25">
      <c r="A3" t="s">
        <v>64</v>
      </c>
      <c r="C3">
        <v>25.268817200000001</v>
      </c>
      <c r="D3">
        <v>23.2</v>
      </c>
    </row>
    <row r="4" spans="1:4" x14ac:dyDescent="0.25">
      <c r="A4" t="s">
        <v>65</v>
      </c>
      <c r="C4">
        <v>0</v>
      </c>
      <c r="D4">
        <v>1.51</v>
      </c>
    </row>
    <row r="5" spans="1:4" x14ac:dyDescent="0.25">
      <c r="A5" t="s">
        <v>66</v>
      </c>
      <c r="C5">
        <v>2.6881720429999998</v>
      </c>
      <c r="D5">
        <v>4.819</v>
      </c>
    </row>
    <row r="6" spans="1:4" x14ac:dyDescent="0.25">
      <c r="A6" t="s">
        <v>67</v>
      </c>
      <c r="C6">
        <v>6.451612903</v>
      </c>
      <c r="D6">
        <v>9.93</v>
      </c>
    </row>
    <row r="7" spans="1:4" x14ac:dyDescent="0.25">
      <c r="A7" t="s">
        <v>68</v>
      </c>
      <c r="C7">
        <v>0.53763440900000004</v>
      </c>
      <c r="D7">
        <v>1.8</v>
      </c>
    </row>
    <row r="8" spans="1:4" x14ac:dyDescent="0.25">
      <c r="A8" t="s">
        <v>69</v>
      </c>
      <c r="C8">
        <v>4.301075269</v>
      </c>
      <c r="D8">
        <v>2.91</v>
      </c>
    </row>
    <row r="9" spans="1:4" x14ac:dyDescent="0.25">
      <c r="A9" t="s">
        <v>70</v>
      </c>
      <c r="C9">
        <v>0.53763440900000004</v>
      </c>
      <c r="D9">
        <v>1.31</v>
      </c>
    </row>
    <row r="10" spans="1:4" x14ac:dyDescent="0.25">
      <c r="A10" t="s">
        <v>71</v>
      </c>
      <c r="C10">
        <v>1.075268817</v>
      </c>
      <c r="D10">
        <v>3.1124000000000001</v>
      </c>
    </row>
    <row r="11" spans="1:4" x14ac:dyDescent="0.25">
      <c r="A11" t="s">
        <v>72</v>
      </c>
      <c r="C11">
        <v>1.075268817</v>
      </c>
      <c r="D11">
        <v>3.21</v>
      </c>
    </row>
    <row r="12" spans="1:4" x14ac:dyDescent="0.25">
      <c r="A12" t="s">
        <v>73</v>
      </c>
      <c r="C12">
        <v>9.1397849460000007</v>
      </c>
      <c r="D12">
        <v>7.93</v>
      </c>
    </row>
    <row r="13" spans="1:4" x14ac:dyDescent="0.25">
      <c r="A13" t="s">
        <v>74</v>
      </c>
      <c r="C13">
        <v>8.6021505380000001</v>
      </c>
      <c r="D13">
        <v>3.71</v>
      </c>
    </row>
    <row r="14" spans="1:4" x14ac:dyDescent="0.25">
      <c r="A14" t="s">
        <v>75</v>
      </c>
      <c r="C14">
        <v>4.301075269</v>
      </c>
      <c r="D14">
        <v>1.506</v>
      </c>
    </row>
    <row r="15" spans="1:4" x14ac:dyDescent="0.25">
      <c r="A15" t="s">
        <v>76</v>
      </c>
      <c r="C15">
        <v>3.225806452</v>
      </c>
      <c r="D15">
        <v>3.11</v>
      </c>
    </row>
    <row r="16" spans="1:4" x14ac:dyDescent="0.25">
      <c r="A16" t="s">
        <v>77</v>
      </c>
      <c r="C16">
        <v>1.612903226</v>
      </c>
      <c r="D16">
        <v>1.8</v>
      </c>
    </row>
    <row r="17" spans="1:4" x14ac:dyDescent="0.25">
      <c r="A17" t="s">
        <v>78</v>
      </c>
      <c r="C17">
        <v>1.075268817</v>
      </c>
      <c r="D17">
        <v>0.4016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d</vt:lpstr>
      <vt:lpstr>Figure 2d</vt:lpstr>
      <vt:lpstr>Figure 3d</vt:lpstr>
      <vt:lpstr>Figure 4d</vt:lpstr>
      <vt:lpstr>Figure 5d</vt:lpstr>
      <vt:lpstr>Figure 6b</vt:lpstr>
      <vt:lpstr>Figure 7b,c +dox</vt:lpstr>
      <vt:lpstr> Figure 7b,c - dox</vt:lpstr>
      <vt:lpstr>Figure S1</vt:lpstr>
      <vt:lpstr>Figure S2c</vt:lpstr>
      <vt:lpstr>Figure S3</vt:lpstr>
      <vt:lpstr>Figure S5a,b +dox</vt:lpstr>
      <vt:lpstr>Figure S5a,b -dox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ainger (Biosciences)</dc:creator>
  <cp:lastModifiedBy>David Grainger (Biosciences)</cp:lastModifiedBy>
  <dcterms:created xsi:type="dcterms:W3CDTF">2025-02-05T11:50:35Z</dcterms:created>
  <dcterms:modified xsi:type="dcterms:W3CDTF">2025-02-12T15:17:24Z</dcterms:modified>
</cp:coreProperties>
</file>